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oda1979/Google ドライブ/黒田の仕事/【論文・総説・著書】/【原著】Cerebral white matter lesions and regional blood flow are associated with reduced cognitive function in early-stage all-cause dementia/投稿準備中/"/>
    </mc:Choice>
  </mc:AlternateContent>
  <xr:revisionPtr revIDLastSave="0" documentId="13_ncr:1_{7E66E374-C02D-5843-BEF1-F981A2769456}" xr6:coauthVersionLast="36" xr6:coauthVersionMax="36" xr10:uidLastSave="{00000000-0000-0000-0000-000000000000}"/>
  <bookViews>
    <workbookView xWindow="0" yWindow="500" windowWidth="25600" windowHeight="14520" xr2:uid="{00000000-000D-0000-FFFF-FFFF00000000}"/>
  </bookViews>
  <sheets>
    <sheet name="Data set" sheetId="33" r:id="rId1"/>
  </sheets>
  <calcPr calcId="181029"/>
</workbook>
</file>

<file path=xl/calcChain.xml><?xml version="1.0" encoding="utf-8"?>
<calcChain xmlns="http://schemas.openxmlformats.org/spreadsheetml/2006/main">
  <c r="AP95" i="33" l="1"/>
  <c r="AO95" i="33"/>
  <c r="AN95" i="33"/>
  <c r="AM95" i="33"/>
  <c r="AL95" i="33"/>
  <c r="AK95" i="33"/>
  <c r="AJ95" i="33"/>
  <c r="AI95" i="33"/>
  <c r="AH95" i="33"/>
  <c r="AG95" i="33"/>
  <c r="AF95" i="33"/>
  <c r="AP94" i="33"/>
  <c r="AO94" i="33"/>
  <c r="AN94" i="33"/>
  <c r="AM94" i="33"/>
  <c r="AL94" i="33"/>
  <c r="AK94" i="33"/>
  <c r="AJ94" i="33"/>
  <c r="AI94" i="33"/>
  <c r="AH94" i="33"/>
  <c r="AG94" i="33"/>
  <c r="AF94" i="33"/>
  <c r="AP93" i="33"/>
  <c r="AO93" i="33"/>
  <c r="AN93" i="33"/>
  <c r="AM93" i="33"/>
  <c r="AL93" i="33"/>
  <c r="AK93" i="33"/>
  <c r="AJ93" i="33"/>
  <c r="AI93" i="33"/>
  <c r="AH93" i="33"/>
  <c r="AG93" i="33"/>
  <c r="AF93" i="33"/>
  <c r="AP92" i="33"/>
  <c r="AO92" i="33"/>
  <c r="AN92" i="33"/>
  <c r="AM92" i="33"/>
  <c r="AL92" i="33"/>
  <c r="AK92" i="33"/>
  <c r="AJ92" i="33"/>
  <c r="AI92" i="33"/>
  <c r="AH92" i="33"/>
  <c r="AG92" i="33"/>
  <c r="AF92" i="33"/>
  <c r="AP91" i="33"/>
  <c r="AO91" i="33"/>
  <c r="AN91" i="33"/>
  <c r="AM91" i="33"/>
  <c r="AL91" i="33"/>
  <c r="AK91" i="33"/>
  <c r="AJ91" i="33"/>
  <c r="AI91" i="33"/>
  <c r="AH91" i="33"/>
  <c r="AG91" i="33"/>
  <c r="AF91" i="33"/>
  <c r="AP90" i="33"/>
  <c r="AO90" i="33"/>
  <c r="AN90" i="33"/>
  <c r="AM90" i="33"/>
  <c r="AL90" i="33"/>
  <c r="AK90" i="33"/>
  <c r="AJ90" i="33"/>
  <c r="AI90" i="33"/>
  <c r="AH90" i="33"/>
  <c r="AG90" i="33"/>
  <c r="AF90" i="33"/>
  <c r="AP89" i="33"/>
  <c r="AO89" i="33"/>
  <c r="AN89" i="33"/>
  <c r="AM89" i="33"/>
  <c r="AL89" i="33"/>
  <c r="AK89" i="33"/>
  <c r="AJ89" i="33"/>
  <c r="AI89" i="33"/>
  <c r="AH89" i="33"/>
  <c r="AG89" i="33"/>
  <c r="AF89" i="33"/>
  <c r="AP88" i="33"/>
  <c r="AO88" i="33"/>
  <c r="AN88" i="33"/>
  <c r="AM88" i="33"/>
  <c r="AL88" i="33"/>
  <c r="AK88" i="33"/>
  <c r="AJ88" i="33"/>
  <c r="AI88" i="33"/>
  <c r="AH88" i="33"/>
  <c r="AG88" i="33"/>
  <c r="AF88" i="33"/>
  <c r="AP87" i="33"/>
  <c r="AO87" i="33"/>
  <c r="AN87" i="33"/>
  <c r="AM87" i="33"/>
  <c r="AL87" i="33"/>
  <c r="AK87" i="33"/>
  <c r="AJ87" i="33"/>
  <c r="AI87" i="33"/>
  <c r="AH87" i="33"/>
  <c r="AG87" i="33"/>
  <c r="AF87" i="33"/>
  <c r="AP86" i="33"/>
  <c r="AO86" i="33"/>
  <c r="AN86" i="33"/>
  <c r="AM86" i="33"/>
  <c r="AL86" i="33"/>
  <c r="AK86" i="33"/>
  <c r="AJ86" i="33"/>
  <c r="AI86" i="33"/>
  <c r="AH86" i="33"/>
  <c r="AG86" i="33"/>
  <c r="AF86" i="33"/>
  <c r="AP85" i="33"/>
  <c r="AO85" i="33"/>
  <c r="AN85" i="33"/>
  <c r="AM85" i="33"/>
  <c r="AL85" i="33"/>
  <c r="AK85" i="33"/>
  <c r="AJ85" i="33"/>
  <c r="AI85" i="33"/>
  <c r="AH85" i="33"/>
  <c r="AG85" i="33"/>
  <c r="AF85" i="33"/>
  <c r="AP84" i="33"/>
  <c r="AO84" i="33"/>
  <c r="AN84" i="33"/>
  <c r="AM84" i="33"/>
  <c r="AL84" i="33"/>
  <c r="AK84" i="33"/>
  <c r="AJ84" i="33"/>
  <c r="AI84" i="33"/>
  <c r="AH84" i="33"/>
  <c r="AG84" i="33"/>
  <c r="AF84" i="33"/>
  <c r="AP83" i="33"/>
  <c r="AO83" i="33"/>
  <c r="AN83" i="33"/>
  <c r="AM83" i="33"/>
  <c r="AL83" i="33"/>
  <c r="AK83" i="33"/>
  <c r="AJ83" i="33"/>
  <c r="AI83" i="33"/>
  <c r="AH83" i="33"/>
  <c r="AG83" i="33"/>
  <c r="AF83" i="33"/>
  <c r="AP82" i="33"/>
  <c r="AO82" i="33"/>
  <c r="AN82" i="33"/>
  <c r="AM82" i="33"/>
  <c r="AL82" i="33"/>
  <c r="AK82" i="33"/>
  <c r="AJ82" i="33"/>
  <c r="AI82" i="33"/>
  <c r="AH82" i="33"/>
  <c r="AG82" i="33"/>
  <c r="AF82" i="33"/>
  <c r="AP81" i="33"/>
  <c r="AO81" i="33"/>
  <c r="AN81" i="33"/>
  <c r="AM81" i="33"/>
  <c r="AL81" i="33"/>
  <c r="AK81" i="33"/>
  <c r="AJ81" i="33"/>
  <c r="AI81" i="33"/>
  <c r="AH81" i="33"/>
  <c r="AG81" i="33"/>
  <c r="AF81" i="33"/>
  <c r="AP80" i="33"/>
  <c r="AO80" i="33"/>
  <c r="AN80" i="33"/>
  <c r="AM80" i="33"/>
  <c r="AL80" i="33"/>
  <c r="AK80" i="33"/>
  <c r="AJ80" i="33"/>
  <c r="AI80" i="33"/>
  <c r="AH80" i="33"/>
  <c r="AG80" i="33"/>
  <c r="AF80" i="33"/>
  <c r="AP79" i="33"/>
  <c r="AO79" i="33"/>
  <c r="AN79" i="33"/>
  <c r="AM79" i="33"/>
  <c r="AL79" i="33"/>
  <c r="AK79" i="33"/>
  <c r="AJ79" i="33"/>
  <c r="AI79" i="33"/>
  <c r="AH79" i="33"/>
  <c r="AG79" i="33"/>
  <c r="AF79" i="33"/>
  <c r="AP78" i="33"/>
  <c r="AO78" i="33"/>
  <c r="AN78" i="33"/>
  <c r="AM78" i="33"/>
  <c r="AL78" i="33"/>
  <c r="AK78" i="33"/>
  <c r="AJ78" i="33"/>
  <c r="AI78" i="33"/>
  <c r="AH78" i="33"/>
  <c r="AG78" i="33"/>
  <c r="AF78" i="33"/>
  <c r="AP77" i="33"/>
  <c r="AO77" i="33"/>
  <c r="AN77" i="33"/>
  <c r="AM77" i="33"/>
  <c r="AL77" i="33"/>
  <c r="AK77" i="33"/>
  <c r="AJ77" i="33"/>
  <c r="AI77" i="33"/>
  <c r="AH77" i="33"/>
  <c r="AG77" i="33"/>
  <c r="AF77" i="33"/>
  <c r="AP76" i="33"/>
  <c r="AO76" i="33"/>
  <c r="AN76" i="33"/>
  <c r="AM76" i="33"/>
  <c r="AL76" i="33"/>
  <c r="AK76" i="33"/>
  <c r="AJ76" i="33"/>
  <c r="AI76" i="33"/>
  <c r="AH76" i="33"/>
  <c r="AG76" i="33"/>
  <c r="AF76" i="33"/>
  <c r="AP75" i="33"/>
  <c r="AO75" i="33"/>
  <c r="AN75" i="33"/>
  <c r="AM75" i="33"/>
  <c r="AL75" i="33"/>
  <c r="AK75" i="33"/>
  <c r="AJ75" i="33"/>
  <c r="AI75" i="33"/>
  <c r="AH75" i="33"/>
  <c r="AG75" i="33"/>
  <c r="AF75" i="33"/>
  <c r="AP74" i="33"/>
  <c r="AO74" i="33"/>
  <c r="AN74" i="33"/>
  <c r="AM74" i="33"/>
  <c r="AL74" i="33"/>
  <c r="AK74" i="33"/>
  <c r="AJ74" i="33"/>
  <c r="AI74" i="33"/>
  <c r="AH74" i="33"/>
  <c r="AG74" i="33"/>
  <c r="AF74" i="33"/>
  <c r="AP73" i="33"/>
  <c r="AO73" i="33"/>
  <c r="AN73" i="33"/>
  <c r="AM73" i="33"/>
  <c r="AL73" i="33"/>
  <c r="AK73" i="33"/>
  <c r="AJ73" i="33"/>
  <c r="AI73" i="33"/>
  <c r="AH73" i="33"/>
  <c r="AG73" i="33"/>
  <c r="AF73" i="33"/>
  <c r="AP72" i="33"/>
  <c r="AO72" i="33"/>
  <c r="AN72" i="33"/>
  <c r="AM72" i="33"/>
  <c r="AL72" i="33"/>
  <c r="AK72" i="33"/>
  <c r="AJ72" i="33"/>
  <c r="AI72" i="33"/>
  <c r="AH72" i="33"/>
  <c r="AG72" i="33"/>
  <c r="AF72" i="33"/>
  <c r="AP71" i="33"/>
  <c r="AO71" i="33"/>
  <c r="AN71" i="33"/>
  <c r="AM71" i="33"/>
  <c r="AL71" i="33"/>
  <c r="AK71" i="33"/>
  <c r="AJ71" i="33"/>
  <c r="AI71" i="33"/>
  <c r="AH71" i="33"/>
  <c r="AG71" i="33"/>
  <c r="AF71" i="33"/>
  <c r="AP70" i="33"/>
  <c r="AO70" i="33"/>
  <c r="AN70" i="33"/>
  <c r="AM70" i="33"/>
  <c r="AL70" i="33"/>
  <c r="AK70" i="33"/>
  <c r="AJ70" i="33"/>
  <c r="AI70" i="33"/>
  <c r="AH70" i="33"/>
  <c r="AG70" i="33"/>
  <c r="AF70" i="33"/>
  <c r="AP69" i="33"/>
  <c r="AO69" i="33"/>
  <c r="AN69" i="33"/>
  <c r="AM69" i="33"/>
  <c r="AL69" i="33"/>
  <c r="AK69" i="33"/>
  <c r="AJ69" i="33"/>
  <c r="AI69" i="33"/>
  <c r="AH69" i="33"/>
  <c r="AG69" i="33"/>
  <c r="AF69" i="33"/>
  <c r="AP68" i="33"/>
  <c r="AO68" i="33"/>
  <c r="AN68" i="33"/>
  <c r="AM68" i="33"/>
  <c r="AL68" i="33"/>
  <c r="AK68" i="33"/>
  <c r="AJ68" i="33"/>
  <c r="AI68" i="33"/>
  <c r="AH68" i="33"/>
  <c r="AG68" i="33"/>
  <c r="AF68" i="33"/>
  <c r="AP67" i="33"/>
  <c r="AO67" i="33"/>
  <c r="AN67" i="33"/>
  <c r="AM67" i="33"/>
  <c r="AL67" i="33"/>
  <c r="AK67" i="33"/>
  <c r="AJ67" i="33"/>
  <c r="AI67" i="33"/>
  <c r="AH67" i="33"/>
  <c r="AG67" i="33"/>
  <c r="AF67" i="33"/>
  <c r="AP66" i="33"/>
  <c r="AO66" i="33"/>
  <c r="AN66" i="33"/>
  <c r="AM66" i="33"/>
  <c r="AL66" i="33"/>
  <c r="AK66" i="33"/>
  <c r="AJ66" i="33"/>
  <c r="AI66" i="33"/>
  <c r="AH66" i="33"/>
  <c r="AG66" i="33"/>
  <c r="AF66" i="33"/>
  <c r="AP65" i="33"/>
  <c r="AO65" i="33"/>
  <c r="AN65" i="33"/>
  <c r="AM65" i="33"/>
  <c r="AL65" i="33"/>
  <c r="AK65" i="33"/>
  <c r="AJ65" i="33"/>
  <c r="AI65" i="33"/>
  <c r="AH65" i="33"/>
  <c r="AG65" i="33"/>
  <c r="AF65" i="33"/>
  <c r="AP64" i="33"/>
  <c r="AO64" i="33"/>
  <c r="AN64" i="33"/>
  <c r="AM64" i="33"/>
  <c r="AL64" i="33"/>
  <c r="AK64" i="33"/>
  <c r="AJ64" i="33"/>
  <c r="AI64" i="33"/>
  <c r="AH64" i="33"/>
  <c r="AG64" i="33"/>
  <c r="AF64" i="33"/>
  <c r="AP63" i="33"/>
  <c r="AO63" i="33"/>
  <c r="AN63" i="33"/>
  <c r="AM63" i="33"/>
  <c r="AL63" i="33"/>
  <c r="AK63" i="33"/>
  <c r="AJ63" i="33"/>
  <c r="AI63" i="33"/>
  <c r="AH63" i="33"/>
  <c r="AG63" i="33"/>
  <c r="AF63" i="33"/>
  <c r="AP62" i="33"/>
  <c r="AO62" i="33"/>
  <c r="AN62" i="33"/>
  <c r="AM62" i="33"/>
  <c r="AL62" i="33"/>
  <c r="AK62" i="33"/>
  <c r="AJ62" i="33"/>
  <c r="AI62" i="33"/>
  <c r="AH62" i="33"/>
  <c r="AG62" i="33"/>
  <c r="AF62" i="33"/>
  <c r="AP61" i="33"/>
  <c r="AO61" i="33"/>
  <c r="AN61" i="33"/>
  <c r="AM61" i="33"/>
  <c r="AL61" i="33"/>
  <c r="AK61" i="33"/>
  <c r="AJ61" i="33"/>
  <c r="AI61" i="33"/>
  <c r="AH61" i="33"/>
  <c r="AG61" i="33"/>
  <c r="AF61" i="33"/>
  <c r="AP60" i="33"/>
  <c r="AO60" i="33"/>
  <c r="AN60" i="33"/>
  <c r="AM60" i="33"/>
  <c r="AL60" i="33"/>
  <c r="AK60" i="33"/>
  <c r="AJ60" i="33"/>
  <c r="AI60" i="33"/>
  <c r="AH60" i="33"/>
  <c r="AG60" i="33"/>
  <c r="AF60" i="33"/>
  <c r="AP59" i="33"/>
  <c r="AO59" i="33"/>
  <c r="AN59" i="33"/>
  <c r="AM59" i="33"/>
  <c r="AL59" i="33"/>
  <c r="AK59" i="33"/>
  <c r="AJ59" i="33"/>
  <c r="AI59" i="33"/>
  <c r="AH59" i="33"/>
  <c r="AG59" i="33"/>
  <c r="AF59" i="33"/>
  <c r="AP58" i="33"/>
  <c r="AO58" i="33"/>
  <c r="AN58" i="33"/>
  <c r="AM58" i="33"/>
  <c r="AL58" i="33"/>
  <c r="AK58" i="33"/>
  <c r="AJ58" i="33"/>
  <c r="AI58" i="33"/>
  <c r="AH58" i="33"/>
  <c r="AG58" i="33"/>
  <c r="AF58" i="33"/>
  <c r="AP57" i="33"/>
  <c r="AO57" i="33"/>
  <c r="AN57" i="33"/>
  <c r="AM57" i="33"/>
  <c r="AL57" i="33"/>
  <c r="AK57" i="33"/>
  <c r="AJ57" i="33"/>
  <c r="AI57" i="33"/>
  <c r="AH57" i="33"/>
  <c r="AG57" i="33"/>
  <c r="AF57" i="33"/>
  <c r="AP56" i="33"/>
  <c r="AO56" i="33"/>
  <c r="AN56" i="33"/>
  <c r="AM56" i="33"/>
  <c r="AL56" i="33"/>
  <c r="AK56" i="33"/>
  <c r="AJ56" i="33"/>
  <c r="AI56" i="33"/>
  <c r="AH56" i="33"/>
  <c r="AG56" i="33"/>
  <c r="AF56" i="33"/>
  <c r="AP55" i="33"/>
  <c r="AO55" i="33"/>
  <c r="AN55" i="33"/>
  <c r="AM55" i="33"/>
  <c r="AL55" i="33"/>
  <c r="AK55" i="33"/>
  <c r="AJ55" i="33"/>
  <c r="AI55" i="33"/>
  <c r="AH55" i="33"/>
  <c r="AG55" i="33"/>
  <c r="AF55" i="33"/>
  <c r="AP54" i="33"/>
  <c r="AO54" i="33"/>
  <c r="AN54" i="33"/>
  <c r="AM54" i="33"/>
  <c r="AL54" i="33"/>
  <c r="AK54" i="33"/>
  <c r="AJ54" i="33"/>
  <c r="AI54" i="33"/>
  <c r="AH54" i="33"/>
  <c r="AG54" i="33"/>
  <c r="AF54" i="33"/>
  <c r="AP53" i="33"/>
  <c r="AO53" i="33"/>
  <c r="AN53" i="33"/>
  <c r="AM53" i="33"/>
  <c r="AL53" i="33"/>
  <c r="AK53" i="33"/>
  <c r="AJ53" i="33"/>
  <c r="AI53" i="33"/>
  <c r="AH53" i="33"/>
  <c r="AG53" i="33"/>
  <c r="AF53" i="33"/>
  <c r="AP52" i="33"/>
  <c r="AO52" i="33"/>
  <c r="AN52" i="33"/>
  <c r="AM52" i="33"/>
  <c r="AL52" i="33"/>
  <c r="AK52" i="33"/>
  <c r="AJ52" i="33"/>
  <c r="AI52" i="33"/>
  <c r="AH52" i="33"/>
  <c r="AG52" i="33"/>
  <c r="AF52" i="33"/>
  <c r="AP51" i="33"/>
  <c r="AO51" i="33"/>
  <c r="AN51" i="33"/>
  <c r="AM51" i="33"/>
  <c r="AL51" i="33"/>
  <c r="AK51" i="33"/>
  <c r="AJ51" i="33"/>
  <c r="AI51" i="33"/>
  <c r="AH51" i="33"/>
  <c r="AG51" i="33"/>
  <c r="AF51" i="33"/>
  <c r="AP50" i="33"/>
  <c r="AO50" i="33"/>
  <c r="AN50" i="33"/>
  <c r="AM50" i="33"/>
  <c r="AL50" i="33"/>
  <c r="AK50" i="33"/>
  <c r="AJ50" i="33"/>
  <c r="AI50" i="33"/>
  <c r="AH50" i="33"/>
  <c r="AG50" i="33"/>
  <c r="AF50" i="33"/>
  <c r="AP49" i="33"/>
  <c r="AO49" i="33"/>
  <c r="AN49" i="33"/>
  <c r="AM49" i="33"/>
  <c r="AL49" i="33"/>
  <c r="AK49" i="33"/>
  <c r="AJ49" i="33"/>
  <c r="AI49" i="33"/>
  <c r="AH49" i="33"/>
  <c r="AG49" i="33"/>
  <c r="AF49" i="33"/>
  <c r="AP48" i="33"/>
  <c r="AO48" i="33"/>
  <c r="AN48" i="33"/>
  <c r="AM48" i="33"/>
  <c r="AL48" i="33"/>
  <c r="AK48" i="33"/>
  <c r="AJ48" i="33"/>
  <c r="AI48" i="33"/>
  <c r="AH48" i="33"/>
  <c r="AG48" i="33"/>
  <c r="AF48" i="33"/>
  <c r="AP47" i="33"/>
  <c r="AO47" i="33"/>
  <c r="AN47" i="33"/>
  <c r="AM47" i="33"/>
  <c r="AL47" i="33"/>
  <c r="AK47" i="33"/>
  <c r="AJ47" i="33"/>
  <c r="AI47" i="33"/>
  <c r="AH47" i="33"/>
  <c r="AG47" i="33"/>
  <c r="AF47" i="33"/>
  <c r="AP46" i="33"/>
  <c r="AO46" i="33"/>
  <c r="AN46" i="33"/>
  <c r="AM46" i="33"/>
  <c r="AL46" i="33"/>
  <c r="AK46" i="33"/>
  <c r="AJ46" i="33"/>
  <c r="AI46" i="33"/>
  <c r="AH46" i="33"/>
  <c r="AG46" i="33"/>
  <c r="AF46" i="33"/>
  <c r="AP45" i="33"/>
  <c r="AO45" i="33"/>
  <c r="AN45" i="33"/>
  <c r="AM45" i="33"/>
  <c r="AL45" i="33"/>
  <c r="AK45" i="33"/>
  <c r="AJ45" i="33"/>
  <c r="AI45" i="33"/>
  <c r="AH45" i="33"/>
  <c r="AG45" i="33"/>
  <c r="AF45" i="33"/>
  <c r="AP44" i="33"/>
  <c r="AO44" i="33"/>
  <c r="AN44" i="33"/>
  <c r="AM44" i="33"/>
  <c r="AL44" i="33"/>
  <c r="AK44" i="33"/>
  <c r="AJ44" i="33"/>
  <c r="AI44" i="33"/>
  <c r="AH44" i="33"/>
  <c r="AG44" i="33"/>
  <c r="AF44" i="33"/>
  <c r="AP43" i="33"/>
  <c r="AO43" i="33"/>
  <c r="AN43" i="33"/>
  <c r="AM43" i="33"/>
  <c r="AL43" i="33"/>
  <c r="AK43" i="33"/>
  <c r="AJ43" i="33"/>
  <c r="AI43" i="33"/>
  <c r="AH43" i="33"/>
  <c r="AG43" i="33"/>
  <c r="AF43" i="33"/>
  <c r="AP42" i="33"/>
  <c r="AO42" i="33"/>
  <c r="AN42" i="33"/>
  <c r="AM42" i="33"/>
  <c r="AL42" i="33"/>
  <c r="AK42" i="33"/>
  <c r="AJ42" i="33"/>
  <c r="AI42" i="33"/>
  <c r="AH42" i="33"/>
  <c r="AG42" i="33"/>
  <c r="AF42" i="33"/>
  <c r="AP41" i="33"/>
  <c r="AO41" i="33"/>
  <c r="AN41" i="33"/>
  <c r="AM41" i="33"/>
  <c r="AL41" i="33"/>
  <c r="AK41" i="33"/>
  <c r="AJ41" i="33"/>
  <c r="AI41" i="33"/>
  <c r="AH41" i="33"/>
  <c r="AG41" i="33"/>
  <c r="AF41" i="33"/>
  <c r="AP40" i="33"/>
  <c r="AO40" i="33"/>
  <c r="AN40" i="33"/>
  <c r="AM40" i="33"/>
  <c r="AL40" i="33"/>
  <c r="AK40" i="33"/>
  <c r="AJ40" i="33"/>
  <c r="AI40" i="33"/>
  <c r="AH40" i="33"/>
  <c r="AG40" i="33"/>
  <c r="AF40" i="33"/>
  <c r="AP39" i="33"/>
  <c r="AO39" i="33"/>
  <c r="AN39" i="33"/>
  <c r="AM39" i="33"/>
  <c r="AL39" i="33"/>
  <c r="AK39" i="33"/>
  <c r="AJ39" i="33"/>
  <c r="AI39" i="33"/>
  <c r="AH39" i="33"/>
  <c r="AG39" i="33"/>
  <c r="AF39" i="33"/>
  <c r="AP38" i="33"/>
  <c r="AO38" i="33"/>
  <c r="AN38" i="33"/>
  <c r="AM38" i="33"/>
  <c r="AL38" i="33"/>
  <c r="AK38" i="33"/>
  <c r="AJ38" i="33"/>
  <c r="AI38" i="33"/>
  <c r="AH38" i="33"/>
  <c r="AG38" i="33"/>
  <c r="AF38" i="33"/>
  <c r="AP37" i="33"/>
  <c r="AO37" i="33"/>
  <c r="AN37" i="33"/>
  <c r="AM37" i="33"/>
  <c r="AL37" i="33"/>
  <c r="AK37" i="33"/>
  <c r="AJ37" i="33"/>
  <c r="AI37" i="33"/>
  <c r="AH37" i="33"/>
  <c r="AG37" i="33"/>
  <c r="AF37" i="33"/>
  <c r="AP36" i="33"/>
  <c r="AO36" i="33"/>
  <c r="AN36" i="33"/>
  <c r="AM36" i="33"/>
  <c r="AL36" i="33"/>
  <c r="AK36" i="33"/>
  <c r="AJ36" i="33"/>
  <c r="AI36" i="33"/>
  <c r="AH36" i="33"/>
  <c r="AG36" i="33"/>
  <c r="AF36" i="33"/>
  <c r="AP35" i="33"/>
  <c r="AO35" i="33"/>
  <c r="AN35" i="33"/>
  <c r="AM35" i="33"/>
  <c r="AL35" i="33"/>
  <c r="AK35" i="33"/>
  <c r="AJ35" i="33"/>
  <c r="AI35" i="33"/>
  <c r="AH35" i="33"/>
  <c r="AG35" i="33"/>
  <c r="AF35" i="33"/>
  <c r="AP34" i="33"/>
  <c r="AO34" i="33"/>
  <c r="AN34" i="33"/>
  <c r="AM34" i="33"/>
  <c r="AL34" i="33"/>
  <c r="AK34" i="33"/>
  <c r="AJ34" i="33"/>
  <c r="AI34" i="33"/>
  <c r="AH34" i="33"/>
  <c r="AG34" i="33"/>
  <c r="AF34" i="33"/>
  <c r="AP33" i="33"/>
  <c r="AO33" i="33"/>
  <c r="AN33" i="33"/>
  <c r="AM33" i="33"/>
  <c r="AL33" i="33"/>
  <c r="AK33" i="33"/>
  <c r="AJ33" i="33"/>
  <c r="AI33" i="33"/>
  <c r="AH33" i="33"/>
  <c r="AG33" i="33"/>
  <c r="AF33" i="33"/>
  <c r="AP32" i="33"/>
  <c r="AO32" i="33"/>
  <c r="AN32" i="33"/>
  <c r="AM32" i="33"/>
  <c r="AL32" i="33"/>
  <c r="AK32" i="33"/>
  <c r="AJ32" i="33"/>
  <c r="AI32" i="33"/>
  <c r="AH32" i="33"/>
  <c r="AG32" i="33"/>
  <c r="AF32" i="33"/>
  <c r="AP31" i="33"/>
  <c r="AO31" i="33"/>
  <c r="AN31" i="33"/>
  <c r="AM31" i="33"/>
  <c r="AL31" i="33"/>
  <c r="AK31" i="33"/>
  <c r="AJ31" i="33"/>
  <c r="AI31" i="33"/>
  <c r="AH31" i="33"/>
  <c r="AG31" i="33"/>
  <c r="AF31" i="33"/>
  <c r="AP30" i="33"/>
  <c r="AO30" i="33"/>
  <c r="AN30" i="33"/>
  <c r="AM30" i="33"/>
  <c r="AL30" i="33"/>
  <c r="AK30" i="33"/>
  <c r="AJ30" i="33"/>
  <c r="AI30" i="33"/>
  <c r="AH30" i="33"/>
  <c r="AG30" i="33"/>
  <c r="AF30" i="33"/>
  <c r="AP29" i="33"/>
  <c r="AO29" i="33"/>
  <c r="AN29" i="33"/>
  <c r="AM29" i="33"/>
  <c r="AL29" i="33"/>
  <c r="AK29" i="33"/>
  <c r="AJ29" i="33"/>
  <c r="AI29" i="33"/>
  <c r="AH29" i="33"/>
  <c r="AG29" i="33"/>
  <c r="AF29" i="33"/>
  <c r="AP28" i="33"/>
  <c r="AO28" i="33"/>
  <c r="AN28" i="33"/>
  <c r="AM28" i="33"/>
  <c r="AL28" i="33"/>
  <c r="AK28" i="33"/>
  <c r="AJ28" i="33"/>
  <c r="AI28" i="33"/>
  <c r="AH28" i="33"/>
  <c r="AG28" i="33"/>
  <c r="AF28" i="33"/>
  <c r="AP27" i="33"/>
  <c r="AO27" i="33"/>
  <c r="AN27" i="33"/>
  <c r="AM27" i="33"/>
  <c r="AL27" i="33"/>
  <c r="AK27" i="33"/>
  <c r="AJ27" i="33"/>
  <c r="AI27" i="33"/>
  <c r="AH27" i="33"/>
  <c r="AG27" i="33"/>
  <c r="AF27" i="33"/>
  <c r="AP26" i="33"/>
  <c r="AO26" i="33"/>
  <c r="AN26" i="33"/>
  <c r="AM26" i="33"/>
  <c r="AL26" i="33"/>
  <c r="AK26" i="33"/>
  <c r="AJ26" i="33"/>
  <c r="AI26" i="33"/>
  <c r="AH26" i="33"/>
  <c r="AG26" i="33"/>
  <c r="AF26" i="33"/>
  <c r="AP25" i="33"/>
  <c r="AO25" i="33"/>
  <c r="AN25" i="33"/>
  <c r="AM25" i="33"/>
  <c r="AL25" i="33"/>
  <c r="AK25" i="33"/>
  <c r="AJ25" i="33"/>
  <c r="AI25" i="33"/>
  <c r="AH25" i="33"/>
  <c r="AG25" i="33"/>
  <c r="AF25" i="33"/>
  <c r="AP24" i="33"/>
  <c r="AO24" i="33"/>
  <c r="AN24" i="33"/>
  <c r="AM24" i="33"/>
  <c r="AL24" i="33"/>
  <c r="AK24" i="33"/>
  <c r="AJ24" i="33"/>
  <c r="AI24" i="33"/>
  <c r="AH24" i="33"/>
  <c r="AG24" i="33"/>
  <c r="AF24" i="33"/>
  <c r="AP23" i="33"/>
  <c r="AO23" i="33"/>
  <c r="AN23" i="33"/>
  <c r="AM23" i="33"/>
  <c r="AL23" i="33"/>
  <c r="AK23" i="33"/>
  <c r="AJ23" i="33"/>
  <c r="AI23" i="33"/>
  <c r="AH23" i="33"/>
  <c r="AG23" i="33"/>
  <c r="AF23" i="33"/>
  <c r="AP22" i="33"/>
  <c r="AO22" i="33"/>
  <c r="AN22" i="33"/>
  <c r="AM22" i="33"/>
  <c r="AL22" i="33"/>
  <c r="AK22" i="33"/>
  <c r="AJ22" i="33"/>
  <c r="AI22" i="33"/>
  <c r="AH22" i="33"/>
  <c r="AG22" i="33"/>
  <c r="AF22" i="33"/>
  <c r="AP21" i="33"/>
  <c r="AO21" i="33"/>
  <c r="AN21" i="33"/>
  <c r="AM21" i="33"/>
  <c r="AL21" i="33"/>
  <c r="AK21" i="33"/>
  <c r="AJ21" i="33"/>
  <c r="AI21" i="33"/>
  <c r="AH21" i="33"/>
  <c r="AG21" i="33"/>
  <c r="AF21" i="33"/>
  <c r="AP20" i="33"/>
  <c r="AO20" i="33"/>
  <c r="AN20" i="33"/>
  <c r="AM20" i="33"/>
  <c r="AL20" i="33"/>
  <c r="AK20" i="33"/>
  <c r="AJ20" i="33"/>
  <c r="AI20" i="33"/>
  <c r="AH20" i="33"/>
  <c r="AG20" i="33"/>
  <c r="AF20" i="33"/>
  <c r="AP19" i="33"/>
  <c r="AO19" i="33"/>
  <c r="AN19" i="33"/>
  <c r="AM19" i="33"/>
  <c r="AL19" i="33"/>
  <c r="AK19" i="33"/>
  <c r="AJ19" i="33"/>
  <c r="AI19" i="33"/>
  <c r="AH19" i="33"/>
  <c r="AG19" i="33"/>
  <c r="AF19" i="33"/>
  <c r="AP18" i="33"/>
  <c r="AO18" i="33"/>
  <c r="AN18" i="33"/>
  <c r="AM18" i="33"/>
  <c r="AL18" i="33"/>
  <c r="AK18" i="33"/>
  <c r="AJ18" i="33"/>
  <c r="AI18" i="33"/>
  <c r="AH18" i="33"/>
  <c r="AG18" i="33"/>
  <c r="AF18" i="33"/>
  <c r="AP17" i="33"/>
  <c r="AO17" i="33"/>
  <c r="AN17" i="33"/>
  <c r="AM17" i="33"/>
  <c r="AL17" i="33"/>
  <c r="AK17" i="33"/>
  <c r="AJ17" i="33"/>
  <c r="AI17" i="33"/>
  <c r="AH17" i="33"/>
  <c r="AG17" i="33"/>
  <c r="AF17" i="33"/>
  <c r="AP16" i="33"/>
  <c r="AO16" i="33"/>
  <c r="AN16" i="33"/>
  <c r="AM16" i="33"/>
  <c r="AL16" i="33"/>
  <c r="AK16" i="33"/>
  <c r="AJ16" i="33"/>
  <c r="AI16" i="33"/>
  <c r="AH16" i="33"/>
  <c r="AG16" i="33"/>
  <c r="AF16" i="33"/>
  <c r="AP15" i="33"/>
  <c r="AO15" i="33"/>
  <c r="AN15" i="33"/>
  <c r="AM15" i="33"/>
  <c r="AL15" i="33"/>
  <c r="AK15" i="33"/>
  <c r="AJ15" i="33"/>
  <c r="AI15" i="33"/>
  <c r="AH15" i="33"/>
  <c r="AG15" i="33"/>
  <c r="AF15" i="33"/>
  <c r="AP14" i="33"/>
  <c r="AO14" i="33"/>
  <c r="AN14" i="33"/>
  <c r="AM14" i="33"/>
  <c r="AL14" i="33"/>
  <c r="AK14" i="33"/>
  <c r="AJ14" i="33"/>
  <c r="AI14" i="33"/>
  <c r="AH14" i="33"/>
  <c r="AG14" i="33"/>
  <c r="AF14" i="33"/>
  <c r="AP13" i="33"/>
  <c r="AO13" i="33"/>
  <c r="AN13" i="33"/>
  <c r="AM13" i="33"/>
  <c r="AL13" i="33"/>
  <c r="AK13" i="33"/>
  <c r="AJ13" i="33"/>
  <c r="AI13" i="33"/>
  <c r="AH13" i="33"/>
  <c r="AG13" i="33"/>
  <c r="AF13" i="33"/>
  <c r="AP12" i="33"/>
  <c r="AO12" i="33"/>
  <c r="AN12" i="33"/>
  <c r="AM12" i="33"/>
  <c r="AL12" i="33"/>
  <c r="AK12" i="33"/>
  <c r="AJ12" i="33"/>
  <c r="AI12" i="33"/>
  <c r="AH12" i="33"/>
  <c r="AG12" i="33"/>
  <c r="AF12" i="33"/>
  <c r="AP11" i="33"/>
  <c r="AO11" i="33"/>
  <c r="AN11" i="33"/>
  <c r="AM11" i="33"/>
  <c r="AL11" i="33"/>
  <c r="AK11" i="33"/>
  <c r="AJ11" i="33"/>
  <c r="AI11" i="33"/>
  <c r="AH11" i="33"/>
  <c r="AG11" i="33"/>
  <c r="AF11" i="33"/>
  <c r="AP10" i="33"/>
  <c r="AO10" i="33"/>
  <c r="AN10" i="33"/>
  <c r="AM10" i="33"/>
  <c r="AL10" i="33"/>
  <c r="AK10" i="33"/>
  <c r="AJ10" i="33"/>
  <c r="AI10" i="33"/>
  <c r="AH10" i="33"/>
  <c r="AG10" i="33"/>
  <c r="AF10" i="33"/>
  <c r="AP9" i="33"/>
  <c r="AO9" i="33"/>
  <c r="AN9" i="33"/>
  <c r="AM9" i="33"/>
  <c r="AL9" i="33"/>
  <c r="AK9" i="33"/>
  <c r="AJ9" i="33"/>
  <c r="AI9" i="33"/>
  <c r="AH9" i="33"/>
  <c r="AG9" i="33"/>
  <c r="AF9" i="33"/>
  <c r="AP8" i="33"/>
  <c r="AO8" i="33"/>
  <c r="AN8" i="33"/>
  <c r="AM8" i="33"/>
  <c r="AL8" i="33"/>
  <c r="AK8" i="33"/>
  <c r="AJ8" i="33"/>
  <c r="AI8" i="33"/>
  <c r="AH8" i="33"/>
  <c r="AG8" i="33"/>
  <c r="AF8" i="33"/>
  <c r="AP7" i="33"/>
  <c r="AO7" i="33"/>
  <c r="AN7" i="33"/>
  <c r="AM7" i="33"/>
  <c r="AL7" i="33"/>
  <c r="AK7" i="33"/>
  <c r="AJ7" i="33"/>
  <c r="AI7" i="33"/>
  <c r="AH7" i="33"/>
  <c r="AG7" i="33"/>
  <c r="AF7" i="33"/>
  <c r="AP6" i="33"/>
  <c r="AO6" i="33"/>
  <c r="AN6" i="33"/>
  <c r="AM6" i="33"/>
  <c r="AL6" i="33"/>
  <c r="AK6" i="33"/>
  <c r="AJ6" i="33"/>
  <c r="AI6" i="33"/>
  <c r="AH6" i="33"/>
  <c r="AG6" i="33"/>
  <c r="AF6" i="33"/>
  <c r="AP5" i="33"/>
  <c r="AO5" i="33"/>
  <c r="AN5" i="33"/>
  <c r="AM5" i="33"/>
  <c r="AL5" i="33"/>
  <c r="AK5" i="33"/>
  <c r="AJ5" i="33"/>
  <c r="AI5" i="33"/>
  <c r="AH5" i="33"/>
  <c r="AG5" i="33"/>
  <c r="AF5" i="33"/>
  <c r="AP4" i="33"/>
  <c r="AO4" i="33"/>
  <c r="AN4" i="33"/>
  <c r="AM4" i="33"/>
  <c r="AL4" i="33"/>
  <c r="AK4" i="33"/>
  <c r="AJ4" i="33"/>
  <c r="AI4" i="33"/>
  <c r="AH4" i="33"/>
  <c r="AG4" i="33"/>
  <c r="AF4" i="33"/>
  <c r="AD3" i="33"/>
  <c r="AC3" i="33"/>
  <c r="AB3" i="33"/>
  <c r="AA3" i="33"/>
  <c r="Z3" i="33"/>
  <c r="Y3" i="33"/>
  <c r="X3" i="33"/>
  <c r="W3" i="33"/>
  <c r="V3" i="33"/>
  <c r="U3" i="33"/>
  <c r="T3" i="33"/>
  <c r="AI3" i="33" l="1"/>
  <c r="AM3" i="33"/>
  <c r="AF3" i="33"/>
  <c r="AJ3" i="33"/>
  <c r="AN3" i="33"/>
  <c r="AG3" i="33"/>
  <c r="AK3" i="33"/>
  <c r="AO3" i="33"/>
  <c r="AH3" i="33"/>
  <c r="AL3" i="33"/>
  <c r="AP3" i="33"/>
</calcChain>
</file>

<file path=xl/sharedStrings.xml><?xml version="1.0" encoding="utf-8"?>
<sst xmlns="http://schemas.openxmlformats.org/spreadsheetml/2006/main" count="268" uniqueCount="72">
  <si>
    <t>F</t>
  </si>
  <si>
    <t>M</t>
  </si>
  <si>
    <t>MMSE</t>
    <phoneticPr fontId="0" type="Hiragana"/>
  </si>
  <si>
    <t>CDR-J</t>
    <phoneticPr fontId="0" type="Hiragana"/>
  </si>
  <si>
    <t>MCI</t>
    <phoneticPr fontId="0" type="Hiragana"/>
  </si>
  <si>
    <t>AD</t>
    <phoneticPr fontId="0" type="Hiragana"/>
  </si>
  <si>
    <t>VCI</t>
    <phoneticPr fontId="0" type="Hiragana"/>
  </si>
  <si>
    <t>NPH</t>
    <phoneticPr fontId="0" type="Hiragana"/>
  </si>
  <si>
    <t>DLB</t>
    <phoneticPr fontId="0" type="Hiragana"/>
  </si>
  <si>
    <t>AGD</t>
    <phoneticPr fontId="0" type="Hiragana"/>
  </si>
  <si>
    <t>SLOPE</t>
    <phoneticPr fontId="18"/>
  </si>
  <si>
    <t>F</t>
    <phoneticPr fontId="18"/>
  </si>
  <si>
    <t>M</t>
    <phoneticPr fontId="18"/>
  </si>
  <si>
    <t>SMC</t>
    <phoneticPr fontId="0" type="Hiragana"/>
  </si>
  <si>
    <t>Clinical diagnosis</t>
    <phoneticPr fontId="0" type="Hiragana"/>
  </si>
  <si>
    <t>Age</t>
    <phoneticPr fontId="0" type="Hiragana"/>
  </si>
  <si>
    <t>Sex</t>
    <phoneticPr fontId="0" type="Hiragana"/>
  </si>
  <si>
    <t>HC</t>
    <phoneticPr fontId="18"/>
  </si>
  <si>
    <t>MRI-TIV</t>
    <phoneticPr fontId="0" type="Hiragana"/>
  </si>
  <si>
    <t>MRI-LVV</t>
    <phoneticPr fontId="0" type="Hiragana"/>
  </si>
  <si>
    <t>MRI-GMV</t>
    <phoneticPr fontId="0" type="Hiragana"/>
  </si>
  <si>
    <t>MRI-WMV</t>
    <phoneticPr fontId="0" type="Hiragana"/>
  </si>
  <si>
    <t>MRI-CSFV</t>
    <phoneticPr fontId="0" type="Hiragana"/>
  </si>
  <si>
    <t>MRI-TWMLV</t>
    <phoneticPr fontId="0" type="Hiragana"/>
  </si>
  <si>
    <t>MRI-fWMLV</t>
    <phoneticPr fontId="0" type="Hiragana"/>
  </si>
  <si>
    <t>MRI-tWMLV</t>
    <phoneticPr fontId="0" type="Hiragana"/>
  </si>
  <si>
    <t>MRI-pWMLV</t>
    <phoneticPr fontId="0" type="Hiragana"/>
  </si>
  <si>
    <t>MRI-oWMLV</t>
    <phoneticPr fontId="0" type="Hiragana"/>
  </si>
  <si>
    <t>MRI-DWMLV</t>
    <phoneticPr fontId="0" type="Hiragana"/>
  </si>
  <si>
    <t>MRI-PvWMLV</t>
    <phoneticPr fontId="0" type="Hiragana"/>
  </si>
  <si>
    <t>After Standardization with TIV</t>
    <phoneticPr fontId="18"/>
  </si>
  <si>
    <t>rCBF-anterior frontal gyrus</t>
    <phoneticPr fontId="18"/>
  </si>
  <si>
    <t>rCBF-middle frontal gyrus</t>
    <phoneticPr fontId="18"/>
  </si>
  <si>
    <t>rCBF-inferior frontal gyrus</t>
    <phoneticPr fontId="18"/>
  </si>
  <si>
    <t>rCBF-precentral gyrus</t>
    <phoneticPr fontId="18"/>
  </si>
  <si>
    <t>rCBF-medial frontal gyrus</t>
    <phoneticPr fontId="18"/>
  </si>
  <si>
    <t>rCBF-paracentral lobule</t>
    <phoneticPr fontId="18"/>
  </si>
  <si>
    <t>rCBF-orbital gyrus</t>
    <phoneticPr fontId="18"/>
  </si>
  <si>
    <t>rCBF-straight gyrus</t>
    <phoneticPr fontId="18"/>
  </si>
  <si>
    <t>rCBF-area subcallosal</t>
    <phoneticPr fontId="18"/>
  </si>
  <si>
    <t>rCBF-postcentral gyrus</t>
    <phoneticPr fontId="18"/>
  </si>
  <si>
    <t>rCBF-superior parietal lobule</t>
    <phoneticPr fontId="18"/>
  </si>
  <si>
    <t>rCBF-inferior parietal lobule</t>
    <phoneticPr fontId="18"/>
  </si>
  <si>
    <t>rCBF-angular gyrus</t>
    <phoneticPr fontId="18"/>
  </si>
  <si>
    <t>rCBF-supramarginal gyrus</t>
    <phoneticPr fontId="18"/>
  </si>
  <si>
    <t>rCBF-superior temporal gyrus</t>
    <phoneticPr fontId="18"/>
  </si>
  <si>
    <t>rCBF-middle temporal gyrus</t>
    <phoneticPr fontId="18"/>
  </si>
  <si>
    <t>rCBF-inferior temporal gyrus</t>
    <phoneticPr fontId="18"/>
  </si>
  <si>
    <t>rCBF-fusiform gyrus</t>
    <phoneticPr fontId="18"/>
  </si>
  <si>
    <t>rCBF-parahippocampal gyrus</t>
    <phoneticPr fontId="18"/>
  </si>
  <si>
    <t>rCBF-unicinate gyrus</t>
    <phoneticPr fontId="18"/>
  </si>
  <si>
    <t>rCBF-superior occipital gyrus</t>
    <phoneticPr fontId="18"/>
  </si>
  <si>
    <t>rCBF-middle occipital gyrus</t>
    <phoneticPr fontId="18"/>
  </si>
  <si>
    <t>rCBF-inferior occipital gyrus</t>
    <phoneticPr fontId="18"/>
  </si>
  <si>
    <t>rCBF-anterior cingulate gyrus</t>
    <phoneticPr fontId="18"/>
  </si>
  <si>
    <t>rCBF-cingulate gyrus</t>
    <phoneticPr fontId="18"/>
  </si>
  <si>
    <t>rCBF-posterior cingulate gyrus</t>
    <phoneticPr fontId="18"/>
  </si>
  <si>
    <t>rCBF-precuneus</t>
    <phoneticPr fontId="18"/>
  </si>
  <si>
    <t>rCBF-cuneus</t>
    <phoneticPr fontId="18"/>
  </si>
  <si>
    <t>rCBF-lingual gyrus</t>
    <phoneticPr fontId="18"/>
  </si>
  <si>
    <t>rCBF-thalamus</t>
    <phoneticPr fontId="18"/>
  </si>
  <si>
    <t>TG</t>
    <phoneticPr fontId="0" type="Hiragana"/>
  </si>
  <si>
    <t>LDL-C</t>
    <phoneticPr fontId="0" type="Hiragana"/>
  </si>
  <si>
    <t>HDL-C</t>
    <phoneticPr fontId="0" type="Hiragana"/>
  </si>
  <si>
    <t>HbA1c</t>
    <phoneticPr fontId="0" type="Hiragana"/>
  </si>
  <si>
    <t>HT</t>
    <phoneticPr fontId="0" type="Hiragana"/>
  </si>
  <si>
    <t>DL</t>
    <phoneticPr fontId="0" type="Hiragana"/>
  </si>
  <si>
    <t>DM</t>
    <phoneticPr fontId="0" type="Hiragana"/>
  </si>
  <si>
    <t>Smoking</t>
    <phoneticPr fontId="0" type="Hiragana"/>
  </si>
  <si>
    <t>Alcohol</t>
    <phoneticPr fontId="0" type="Hiragana"/>
  </si>
  <si>
    <t>ApoE</t>
    <phoneticPr fontId="0" type="Hiragana"/>
  </si>
  <si>
    <t>For Data Access: https://figshare.com/articles/dataset/DATASET_Takeshi_Kuroda_2022_EarlyStageDementia_figshare_xlsx/21746882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8"/>
      <color theme="1"/>
      <name val="游ゴシック"/>
      <family val="3"/>
      <charset val="128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 applyAlignment="1">
      <alignment horizontal="left" vertical="center"/>
    </xf>
    <xf numFmtId="0" fontId="0" fillId="36" borderId="0" xfId="0" applyFill="1">
      <alignment vertical="center"/>
    </xf>
    <xf numFmtId="0" fontId="0" fillId="37" borderId="0" xfId="0" applyFill="1">
      <alignment vertical="center"/>
    </xf>
    <xf numFmtId="0" fontId="0" fillId="39" borderId="0" xfId="0" applyFill="1">
      <alignment vertical="center"/>
    </xf>
    <xf numFmtId="0" fontId="0" fillId="40" borderId="0" xfId="0" applyFill="1">
      <alignment vertical="center"/>
    </xf>
    <xf numFmtId="0" fontId="23" fillId="0" borderId="0" xfId="0" applyFont="1" applyFill="1" applyBorder="1">
      <alignment vertical="center"/>
    </xf>
    <xf numFmtId="0" fontId="0" fillId="42" borderId="0" xfId="0" applyFill="1">
      <alignment vertical="center"/>
    </xf>
    <xf numFmtId="0" fontId="0" fillId="35" borderId="0" xfId="0" applyFill="1">
      <alignment vertical="center"/>
    </xf>
    <xf numFmtId="0" fontId="21" fillId="0" borderId="0" xfId="0" applyFont="1" applyFill="1" applyBorder="1" applyAlignment="1">
      <alignment vertical="center" wrapText="1"/>
    </xf>
    <xf numFmtId="0" fontId="20" fillId="35" borderId="0" xfId="0" applyFont="1" applyFill="1" applyAlignment="1">
      <alignment horizontal="left" vertical="center" wrapText="1"/>
    </xf>
    <xf numFmtId="0" fontId="20" fillId="33" borderId="0" xfId="0" applyFont="1" applyFill="1" applyAlignment="1">
      <alignment vertical="center" wrapText="1"/>
    </xf>
    <xf numFmtId="0" fontId="22" fillId="38" borderId="0" xfId="0" applyFont="1" applyFill="1" applyAlignment="1">
      <alignment vertical="center" wrapText="1"/>
    </xf>
    <xf numFmtId="0" fontId="20" fillId="36" borderId="0" xfId="0" applyFont="1" applyFill="1" applyAlignment="1">
      <alignment vertical="center" wrapText="1"/>
    </xf>
    <xf numFmtId="0" fontId="20" fillId="34" borderId="0" xfId="0" applyFont="1" applyFill="1" applyAlignment="1">
      <alignment vertical="center" wrapText="1"/>
    </xf>
    <xf numFmtId="0" fontId="20" fillId="37" borderId="0" xfId="0" applyFont="1" applyFill="1" applyAlignment="1">
      <alignment vertical="center" wrapText="1"/>
    </xf>
    <xf numFmtId="0" fontId="20" fillId="39" borderId="10" xfId="0" applyFont="1" applyFill="1" applyBorder="1" applyAlignment="1">
      <alignment vertical="center" wrapText="1"/>
    </xf>
    <xf numFmtId="0" fontId="20" fillId="40" borderId="0" xfId="0" applyFont="1" applyFill="1" applyAlignment="1">
      <alignment vertical="center" wrapText="1"/>
    </xf>
    <xf numFmtId="0" fontId="22" fillId="41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20" fillId="42" borderId="0" xfId="0" applyFont="1" applyFill="1" applyAlignment="1">
      <alignment vertical="center" wrapText="1"/>
    </xf>
    <xf numFmtId="0" fontId="22" fillId="43" borderId="0" xfId="0" applyFont="1" applyFill="1" applyAlignment="1">
      <alignment vertical="center" wrapText="1"/>
    </xf>
    <xf numFmtId="0" fontId="19" fillId="43" borderId="0" xfId="0" applyFont="1" applyFill="1" applyAlignment="1">
      <alignment vertical="center" wrapText="1"/>
    </xf>
    <xf numFmtId="0" fontId="0" fillId="44" borderId="0" xfId="0" applyFill="1">
      <alignment vertical="center"/>
    </xf>
    <xf numFmtId="0" fontId="19" fillId="34" borderId="0" xfId="0" applyFont="1" applyFill="1">
      <alignment vertical="center"/>
    </xf>
    <xf numFmtId="0" fontId="19" fillId="37" borderId="0" xfId="0" applyFont="1" applyFill="1">
      <alignment vertical="center"/>
    </xf>
    <xf numFmtId="0" fontId="24" fillId="37" borderId="0" xfId="0" applyFont="1" applyFill="1" applyBorder="1" applyAlignment="1">
      <alignment horizontal="left" vertical="center"/>
    </xf>
    <xf numFmtId="0" fontId="19" fillId="36" borderId="0" xfId="0" applyFont="1" applyFill="1">
      <alignment vertical="center"/>
    </xf>
    <xf numFmtId="0" fontId="20" fillId="45" borderId="0" xfId="0" applyFont="1" applyFill="1" applyAlignment="1">
      <alignment vertical="center" wrapText="1"/>
    </xf>
    <xf numFmtId="0" fontId="22" fillId="46" borderId="0" xfId="0" applyFont="1" applyFill="1" applyAlignment="1">
      <alignment vertical="center" wrapText="1"/>
    </xf>
    <xf numFmtId="0" fontId="0" fillId="45" borderId="0" xfId="0" applyFill="1">
      <alignment vertical="center"/>
    </xf>
    <xf numFmtId="0" fontId="25" fillId="34" borderId="0" xfId="0" applyFont="1" applyFill="1" applyAlignment="1">
      <alignment vertical="center" wrapText="1"/>
    </xf>
    <xf numFmtId="0" fontId="26" fillId="34" borderId="0" xfId="0" applyFont="1" applyFill="1" applyAlignment="1">
      <alignment vertical="center" wrapText="1"/>
    </xf>
    <xf numFmtId="0" fontId="25" fillId="34" borderId="11" xfId="0" applyFont="1" applyFill="1" applyBorder="1" applyAlignment="1">
      <alignment vertical="center" wrapText="1"/>
    </xf>
    <xf numFmtId="0" fontId="27" fillId="44" borderId="0" xfId="0" applyFont="1" applyFill="1" applyAlignment="1">
      <alignment vertical="center"/>
    </xf>
    <xf numFmtId="0" fontId="20" fillId="44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E66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B5D9B-0E6D-F843-9C9A-79C74D5A747A}">
  <dimension ref="A1:CD95"/>
  <sheetViews>
    <sheetView tabSelected="1" zoomScale="67" zoomScaleNormal="9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G10" sqref="G10"/>
    </sheetView>
  </sheetViews>
  <sheetFormatPr baseColWidth="10" defaultRowHeight="20"/>
  <cols>
    <col min="2" max="3" width="10.7109375" style="11"/>
    <col min="4" max="4" width="10.7109375" style="5"/>
    <col min="5" max="5" width="10.7109375" style="3"/>
    <col min="6" max="6" width="10.7109375" style="6"/>
    <col min="7" max="17" width="10.7109375" style="33"/>
    <col min="18" max="18" width="11.140625" style="33" customWidth="1"/>
    <col min="19" max="19" width="8.7109375" style="10" customWidth="1"/>
    <col min="20" max="20" width="12.140625" style="10" customWidth="1"/>
    <col min="21" max="30" width="10.7109375" style="10"/>
    <col min="31" max="31" width="15.85546875" style="2" customWidth="1"/>
    <col min="32" max="32" width="12.140625" style="2" customWidth="1"/>
    <col min="33" max="42" width="10.7109375" style="2"/>
    <col min="43" max="43" width="11" style="6" customWidth="1"/>
    <col min="44" max="65" width="10.7109375" style="6"/>
    <col min="66" max="72" width="12.28515625" style="6" customWidth="1"/>
    <col min="73" max="76" width="10.7109375" style="7"/>
    <col min="77" max="81" width="10.7109375" style="8"/>
  </cols>
  <sheetData>
    <row r="1" spans="1:82" s="26" customFormat="1" ht="51" customHeight="1" thickBot="1">
      <c r="A1" s="37" t="s">
        <v>71</v>
      </c>
      <c r="B1" s="37"/>
      <c r="C1" s="37"/>
      <c r="D1" s="37"/>
      <c r="E1" s="37"/>
      <c r="F1" s="37"/>
      <c r="G1" s="37"/>
      <c r="H1" s="37"/>
      <c r="I1" s="37"/>
      <c r="J1" s="37"/>
      <c r="K1" s="38"/>
      <c r="L1" s="38"/>
      <c r="M1" s="38"/>
      <c r="N1" s="38"/>
      <c r="O1" s="38"/>
      <c r="P1" s="38"/>
    </row>
    <row r="2" spans="1:82" s="22" customFormat="1" ht="77" thickBot="1">
      <c r="A2" s="12" t="s">
        <v>14</v>
      </c>
      <c r="B2" s="13" t="s">
        <v>3</v>
      </c>
      <c r="C2" s="13" t="s">
        <v>2</v>
      </c>
      <c r="D2" s="16" t="s">
        <v>70</v>
      </c>
      <c r="E2" s="17" t="s">
        <v>15</v>
      </c>
      <c r="F2" s="18" t="s">
        <v>16</v>
      </c>
      <c r="G2" s="31" t="s">
        <v>18</v>
      </c>
      <c r="H2" s="31" t="s">
        <v>19</v>
      </c>
      <c r="I2" s="31" t="s">
        <v>20</v>
      </c>
      <c r="J2" s="31" t="s">
        <v>21</v>
      </c>
      <c r="K2" s="31" t="s">
        <v>22</v>
      </c>
      <c r="L2" s="31" t="s">
        <v>23</v>
      </c>
      <c r="M2" s="31" t="s">
        <v>24</v>
      </c>
      <c r="N2" s="31" t="s">
        <v>25</v>
      </c>
      <c r="O2" s="31" t="s">
        <v>26</v>
      </c>
      <c r="P2" s="32" t="s">
        <v>27</v>
      </c>
      <c r="Q2" s="32" t="s">
        <v>28</v>
      </c>
      <c r="R2" s="32" t="s">
        <v>29</v>
      </c>
      <c r="S2" s="25" t="s">
        <v>10</v>
      </c>
      <c r="T2" s="23" t="s">
        <v>19</v>
      </c>
      <c r="U2" s="23" t="s">
        <v>20</v>
      </c>
      <c r="V2" s="23" t="s">
        <v>21</v>
      </c>
      <c r="W2" s="23" t="s">
        <v>22</v>
      </c>
      <c r="X2" s="23" t="s">
        <v>23</v>
      </c>
      <c r="Y2" s="23" t="s">
        <v>24</v>
      </c>
      <c r="Z2" s="23" t="s">
        <v>25</v>
      </c>
      <c r="AA2" s="23" t="s">
        <v>26</v>
      </c>
      <c r="AB2" s="24" t="s">
        <v>27</v>
      </c>
      <c r="AC2" s="24" t="s">
        <v>28</v>
      </c>
      <c r="AD2" s="24" t="s">
        <v>29</v>
      </c>
      <c r="AE2" s="15" t="s">
        <v>30</v>
      </c>
      <c r="AF2" s="14" t="s">
        <v>19</v>
      </c>
      <c r="AG2" s="14" t="s">
        <v>20</v>
      </c>
      <c r="AH2" s="14" t="s">
        <v>21</v>
      </c>
      <c r="AI2" s="14" t="s">
        <v>22</v>
      </c>
      <c r="AJ2" s="14" t="s">
        <v>23</v>
      </c>
      <c r="AK2" s="14" t="s">
        <v>24</v>
      </c>
      <c r="AL2" s="14" t="s">
        <v>25</v>
      </c>
      <c r="AM2" s="14" t="s">
        <v>26</v>
      </c>
      <c r="AN2" s="15" t="s">
        <v>27</v>
      </c>
      <c r="AO2" s="15" t="s">
        <v>28</v>
      </c>
      <c r="AP2" s="15" t="s">
        <v>29</v>
      </c>
      <c r="AQ2" s="34" t="s">
        <v>31</v>
      </c>
      <c r="AR2" s="35" t="s">
        <v>32</v>
      </c>
      <c r="AS2" s="34" t="s">
        <v>33</v>
      </c>
      <c r="AT2" s="34" t="s">
        <v>34</v>
      </c>
      <c r="AU2" s="34" t="s">
        <v>35</v>
      </c>
      <c r="AV2" s="34" t="s">
        <v>36</v>
      </c>
      <c r="AW2" s="34" t="s">
        <v>37</v>
      </c>
      <c r="AX2" s="34" t="s">
        <v>38</v>
      </c>
      <c r="AY2" s="34" t="s">
        <v>39</v>
      </c>
      <c r="AZ2" s="34" t="s">
        <v>40</v>
      </c>
      <c r="BA2" s="34" t="s">
        <v>41</v>
      </c>
      <c r="BB2" s="34" t="s">
        <v>42</v>
      </c>
      <c r="BC2" s="34" t="s">
        <v>43</v>
      </c>
      <c r="BD2" s="34" t="s">
        <v>44</v>
      </c>
      <c r="BE2" s="34" t="s">
        <v>45</v>
      </c>
      <c r="BF2" s="34" t="s">
        <v>46</v>
      </c>
      <c r="BG2" s="34" t="s">
        <v>47</v>
      </c>
      <c r="BH2" s="34" t="s">
        <v>48</v>
      </c>
      <c r="BI2" s="34" t="s">
        <v>49</v>
      </c>
      <c r="BJ2" s="34" t="s">
        <v>50</v>
      </c>
      <c r="BK2" s="34" t="s">
        <v>51</v>
      </c>
      <c r="BL2" s="34" t="s">
        <v>52</v>
      </c>
      <c r="BM2" s="34" t="s">
        <v>53</v>
      </c>
      <c r="BN2" s="34" t="s">
        <v>54</v>
      </c>
      <c r="BO2" s="34" t="s">
        <v>55</v>
      </c>
      <c r="BP2" s="34" t="s">
        <v>56</v>
      </c>
      <c r="BQ2" s="34" t="s">
        <v>57</v>
      </c>
      <c r="BR2" s="34" t="s">
        <v>58</v>
      </c>
      <c r="BS2" s="34" t="s">
        <v>59</v>
      </c>
      <c r="BT2" s="36" t="s">
        <v>60</v>
      </c>
      <c r="BU2" s="19" t="s">
        <v>61</v>
      </c>
      <c r="BV2" s="19" t="s">
        <v>62</v>
      </c>
      <c r="BW2" s="19" t="s">
        <v>63</v>
      </c>
      <c r="BX2" s="19" t="s">
        <v>64</v>
      </c>
      <c r="BY2" s="20" t="s">
        <v>65</v>
      </c>
      <c r="BZ2" s="20" t="s">
        <v>66</v>
      </c>
      <c r="CA2" s="21" t="s">
        <v>67</v>
      </c>
      <c r="CB2" s="20" t="s">
        <v>68</v>
      </c>
      <c r="CC2" s="21" t="s">
        <v>69</v>
      </c>
    </row>
    <row r="3" spans="1:82">
      <c r="A3" s="9" t="s">
        <v>13</v>
      </c>
      <c r="B3" s="4">
        <v>0</v>
      </c>
      <c r="C3" s="4">
        <v>30</v>
      </c>
      <c r="D3" s="5">
        <v>33</v>
      </c>
      <c r="E3" s="3">
        <v>74</v>
      </c>
      <c r="F3" s="6" t="s">
        <v>0</v>
      </c>
      <c r="G3" s="33">
        <v>1288.5345460000001</v>
      </c>
      <c r="H3" s="33">
        <v>16.760000000000002</v>
      </c>
      <c r="I3" s="33">
        <v>535.58831799999996</v>
      </c>
      <c r="J3" s="33">
        <v>419.86508199999997</v>
      </c>
      <c r="K3" s="33">
        <v>333.08114599999999</v>
      </c>
      <c r="L3" s="33">
        <v>0.48700300000000002</v>
      </c>
      <c r="M3" s="33">
        <v>0</v>
      </c>
      <c r="N3" s="33">
        <v>0</v>
      </c>
      <c r="O3" s="33">
        <v>2.1919999999999999E-3</v>
      </c>
      <c r="P3" s="33">
        <v>9.9410000000000002E-3</v>
      </c>
      <c r="Q3" s="33">
        <v>2.4469000000000001E-2</v>
      </c>
      <c r="R3" s="33">
        <v>0.46299000000000001</v>
      </c>
      <c r="T3" s="10">
        <f>SLOPE(H3:H85, $G3:$G85)</f>
        <v>0.10738017080106232</v>
      </c>
      <c r="U3" s="10">
        <f t="shared" ref="U3:AD3" si="0">SLOPE(I3:I85, $G3:$G85)</f>
        <v>0.23667955049158204</v>
      </c>
      <c r="V3" s="10">
        <f t="shared" si="0"/>
        <v>0.23252068597269057</v>
      </c>
      <c r="W3" s="10">
        <f t="shared" si="0"/>
        <v>0.52971716939556945</v>
      </c>
      <c r="X3" s="10">
        <f t="shared" si="0"/>
        <v>1.7552036156520442E-2</v>
      </c>
      <c r="Y3" s="10">
        <f t="shared" si="0"/>
        <v>3.7526163730040537E-4</v>
      </c>
      <c r="Z3" s="10">
        <f t="shared" si="0"/>
        <v>4.5694200311049852E-4</v>
      </c>
      <c r="AA3" s="10">
        <f t="shared" si="0"/>
        <v>1.3759480425178021E-3</v>
      </c>
      <c r="AB3" s="10">
        <f t="shared" si="0"/>
        <v>8.5028573351003298E-4</v>
      </c>
      <c r="AC3" s="10">
        <f t="shared" si="0"/>
        <v>6.4571822553881547E-3</v>
      </c>
      <c r="AD3" s="10">
        <f t="shared" si="0"/>
        <v>1.0783925280716939E-2</v>
      </c>
      <c r="AF3" s="2">
        <f>H3-T3*($G3-1463.87295)</f>
        <v>35.587867769505657</v>
      </c>
      <c r="AG3" s="2">
        <f t="shared" ref="AG3:AP18" si="1">I3-U3*($G3-1463.87295)</f>
        <v>577.08733264263128</v>
      </c>
      <c r="AH3" s="2">
        <f t="shared" si="1"/>
        <v>460.6348879754367</v>
      </c>
      <c r="AI3" s="2">
        <f t="shared" si="1"/>
        <v>425.96090905321671</v>
      </c>
      <c r="AJ3" s="2">
        <f t="shared" si="1"/>
        <v>3.5645490066345862</v>
      </c>
      <c r="AK3" s="2">
        <f t="shared" si="1"/>
        <v>6.5797776566679886E-2</v>
      </c>
      <c r="AL3" s="2">
        <f t="shared" si="1"/>
        <v>8.0119481545957785E-2</v>
      </c>
      <c r="AM3" s="2">
        <f t="shared" si="1"/>
        <v>0.24344853376199535</v>
      </c>
      <c r="AN3" s="2">
        <f t="shared" si="1"/>
        <v>0.15902874345761839</v>
      </c>
      <c r="AO3" s="2">
        <f t="shared" si="1"/>
        <v>1.1566610309968786</v>
      </c>
      <c r="AP3" s="2">
        <f t="shared" si="1"/>
        <v>2.3538262475761584</v>
      </c>
      <c r="AQ3" s="6">
        <v>0</v>
      </c>
      <c r="AR3" s="6">
        <v>0.5</v>
      </c>
      <c r="AS3" s="6">
        <v>3.7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.6</v>
      </c>
      <c r="BA3" s="6">
        <v>16.5</v>
      </c>
      <c r="BB3" s="6">
        <v>0</v>
      </c>
      <c r="BC3" s="6">
        <v>0</v>
      </c>
      <c r="BD3" s="6">
        <v>0</v>
      </c>
      <c r="BE3" s="6">
        <v>5</v>
      </c>
      <c r="BF3" s="6">
        <v>5.2</v>
      </c>
      <c r="BG3" s="6">
        <v>1.7999999999999998</v>
      </c>
      <c r="BH3" s="6">
        <v>0</v>
      </c>
      <c r="BI3" s="6">
        <v>0</v>
      </c>
      <c r="BJ3" s="6">
        <v>17.100000000000001</v>
      </c>
      <c r="BK3" s="6">
        <v>50</v>
      </c>
      <c r="BL3" s="6">
        <v>8.8000000000000007</v>
      </c>
      <c r="BM3" s="6">
        <v>2</v>
      </c>
      <c r="BN3" s="6">
        <v>0</v>
      </c>
      <c r="BO3" s="6">
        <v>0</v>
      </c>
      <c r="BP3" s="6">
        <v>7.3</v>
      </c>
      <c r="BQ3" s="6">
        <v>17.599999999999998</v>
      </c>
      <c r="BR3" s="6">
        <v>2</v>
      </c>
      <c r="BS3" s="6">
        <v>0</v>
      </c>
      <c r="BT3" s="6">
        <v>0</v>
      </c>
      <c r="BU3" s="7">
        <v>147</v>
      </c>
      <c r="BV3" s="7">
        <v>94</v>
      </c>
      <c r="BW3" s="7">
        <v>46</v>
      </c>
      <c r="BX3" s="7">
        <v>6</v>
      </c>
      <c r="BY3" s="8">
        <v>0</v>
      </c>
      <c r="BZ3" s="8">
        <v>1</v>
      </c>
      <c r="CA3" s="8">
        <v>0</v>
      </c>
      <c r="CB3" s="8">
        <v>0</v>
      </c>
      <c r="CC3" s="8">
        <v>0</v>
      </c>
    </row>
    <row r="4" spans="1:82">
      <c r="A4" s="9" t="s">
        <v>13</v>
      </c>
      <c r="B4" s="4">
        <v>0</v>
      </c>
      <c r="C4" s="4">
        <v>28</v>
      </c>
      <c r="D4" s="5">
        <v>34</v>
      </c>
      <c r="E4" s="3">
        <v>81</v>
      </c>
      <c r="F4" s="6" t="s">
        <v>0</v>
      </c>
      <c r="G4" s="33">
        <v>1161.565552</v>
      </c>
      <c r="H4" s="33">
        <v>23.63</v>
      </c>
      <c r="I4" s="33">
        <v>409.31753500000002</v>
      </c>
      <c r="J4" s="33">
        <v>350.76788299999998</v>
      </c>
      <c r="K4" s="33">
        <v>401.48013300000002</v>
      </c>
      <c r="L4" s="33">
        <v>7.2631230000000002</v>
      </c>
      <c r="M4" s="33">
        <v>0.23578450000000001</v>
      </c>
      <c r="N4" s="33">
        <v>3.9417999999999995E-2</v>
      </c>
      <c r="O4" s="33">
        <v>0.21679699999999999</v>
      </c>
      <c r="P4" s="33">
        <v>0.11845499999999999</v>
      </c>
      <c r="Q4" s="33">
        <v>1.2637590000000001</v>
      </c>
      <c r="R4" s="33">
        <v>5.7936170000000002</v>
      </c>
      <c r="T4" s="10">
        <v>0.10738017080106232</v>
      </c>
      <c r="U4" s="10">
        <v>0.23667955049158204</v>
      </c>
      <c r="V4" s="10">
        <v>0.23252068597269057</v>
      </c>
      <c r="W4" s="10">
        <v>0.52971716939556945</v>
      </c>
      <c r="X4" s="10">
        <v>1.7552036156520442E-2</v>
      </c>
      <c r="Y4" s="10">
        <v>3.7526163730040537E-4</v>
      </c>
      <c r="Z4" s="10">
        <v>4.5694200311049852E-4</v>
      </c>
      <c r="AA4" s="10">
        <v>1.3759480425178021E-3</v>
      </c>
      <c r="AB4" s="10">
        <v>8.5028573351003298E-4</v>
      </c>
      <c r="AC4" s="10">
        <v>6.4571822553881547E-3</v>
      </c>
      <c r="AD4" s="10">
        <v>1.0783925280716939E-2</v>
      </c>
      <c r="AF4" s="2">
        <f t="shared" ref="AF4:AP40" si="2">H4-T4*($G4-1463.87295)</f>
        <v>56.091820031664724</v>
      </c>
      <c r="AG4" s="2">
        <f t="shared" si="1"/>
        <v>480.86751406891977</v>
      </c>
      <c r="AH4" s="2">
        <f t="shared" si="1"/>
        <v>421.06060655757915</v>
      </c>
      <c r="AI4" s="2">
        <f t="shared" si="1"/>
        <v>561.61755215589983</v>
      </c>
      <c r="AJ4" s="2">
        <f t="shared" si="1"/>
        <v>12.569233380079615</v>
      </c>
      <c r="AK4" s="2">
        <f t="shared" si="1"/>
        <v>0.3492288691415053</v>
      </c>
      <c r="AL4" s="2">
        <f t="shared" si="1"/>
        <v>0.1775549479972427</v>
      </c>
      <c r="AM4" s="2">
        <f t="shared" si="1"/>
        <v>0.63275627251675004</v>
      </c>
      <c r="AN4" s="2">
        <f t="shared" si="1"/>
        <v>0.37550266765393941</v>
      </c>
      <c r="AO4" s="2">
        <f t="shared" si="1"/>
        <v>3.2158129660381638</v>
      </c>
      <c r="AP4" s="2">
        <f t="shared" si="1"/>
        <v>9.0536773918399565</v>
      </c>
      <c r="AQ4" s="6">
        <v>34.799999999999997</v>
      </c>
      <c r="AR4" s="6">
        <v>21.5</v>
      </c>
      <c r="AS4" s="6">
        <v>0</v>
      </c>
      <c r="AT4" s="6">
        <v>0</v>
      </c>
      <c r="AU4" s="6">
        <v>37.799999999999997</v>
      </c>
      <c r="AV4" s="6">
        <v>1</v>
      </c>
      <c r="AW4" s="6">
        <v>0</v>
      </c>
      <c r="AX4" s="6">
        <v>0</v>
      </c>
      <c r="AY4" s="6">
        <v>0</v>
      </c>
      <c r="AZ4" s="6">
        <v>0</v>
      </c>
      <c r="BA4" s="6">
        <v>8.6999999999999993</v>
      </c>
      <c r="BB4" s="6">
        <v>6.4</v>
      </c>
      <c r="BC4" s="6">
        <v>58.8</v>
      </c>
      <c r="BD4" s="6">
        <v>0</v>
      </c>
      <c r="BE4" s="6">
        <v>1.2</v>
      </c>
      <c r="BF4" s="6">
        <v>21.6</v>
      </c>
      <c r="BG4" s="6">
        <v>8.1</v>
      </c>
      <c r="BH4" s="6">
        <v>0</v>
      </c>
      <c r="BI4" s="6">
        <v>0</v>
      </c>
      <c r="BJ4" s="6">
        <v>0</v>
      </c>
      <c r="BK4" s="6">
        <v>31.8</v>
      </c>
      <c r="BL4" s="6">
        <v>0</v>
      </c>
      <c r="BM4" s="6">
        <v>0</v>
      </c>
      <c r="BN4" s="6">
        <v>8.9</v>
      </c>
      <c r="BO4" s="6">
        <v>9.3000000000000007</v>
      </c>
      <c r="BP4" s="6">
        <v>4.5</v>
      </c>
      <c r="BQ4" s="6">
        <v>20.5</v>
      </c>
      <c r="BR4" s="6">
        <v>0</v>
      </c>
      <c r="BS4" s="6">
        <v>0</v>
      </c>
      <c r="BT4" s="6">
        <v>0</v>
      </c>
      <c r="BU4" s="7">
        <v>153</v>
      </c>
      <c r="BV4" s="7">
        <v>111</v>
      </c>
      <c r="BW4" s="7">
        <v>51</v>
      </c>
      <c r="BX4" s="7">
        <v>7.6</v>
      </c>
      <c r="BY4" s="8">
        <v>0</v>
      </c>
      <c r="BZ4" s="8">
        <v>1</v>
      </c>
      <c r="CA4" s="8">
        <v>1</v>
      </c>
      <c r="CB4" s="8">
        <v>0</v>
      </c>
      <c r="CC4" s="8">
        <v>1</v>
      </c>
    </row>
    <row r="5" spans="1:82">
      <c r="A5" s="9" t="s">
        <v>13</v>
      </c>
      <c r="B5" s="4">
        <v>0</v>
      </c>
      <c r="C5" s="4">
        <v>27</v>
      </c>
      <c r="D5" s="5">
        <v>34</v>
      </c>
      <c r="E5" s="3">
        <v>74</v>
      </c>
      <c r="F5" s="6" t="s">
        <v>0</v>
      </c>
      <c r="G5" s="33">
        <v>1379.1485600000001</v>
      </c>
      <c r="H5" s="33">
        <v>35.01</v>
      </c>
      <c r="I5" s="33">
        <v>544.67169200000001</v>
      </c>
      <c r="J5" s="33">
        <v>437.902649</v>
      </c>
      <c r="K5" s="33">
        <v>396.57421900000003</v>
      </c>
      <c r="L5" s="33">
        <v>8.4010649999999991</v>
      </c>
      <c r="M5" s="33">
        <v>0.37574750000000001</v>
      </c>
      <c r="N5" s="33">
        <v>8.7255000000000006E-3</v>
      </c>
      <c r="O5" s="33">
        <v>0.50274200000000002</v>
      </c>
      <c r="P5" s="33">
        <v>2.81345E-2</v>
      </c>
      <c r="Q5" s="33">
        <v>1.9226540000000001</v>
      </c>
      <c r="R5" s="33">
        <v>6.6337330000000003</v>
      </c>
      <c r="T5" s="10">
        <v>0.10738017080106232</v>
      </c>
      <c r="U5" s="10">
        <v>0.23667955049158204</v>
      </c>
      <c r="V5" s="10">
        <v>0.23252068597269057</v>
      </c>
      <c r="W5" s="10">
        <v>0.52971716939556945</v>
      </c>
      <c r="X5" s="10">
        <v>1.7552036156520442E-2</v>
      </c>
      <c r="Y5" s="10">
        <v>3.7526163730040537E-4</v>
      </c>
      <c r="Z5" s="10">
        <v>4.5694200311049852E-4</v>
      </c>
      <c r="AA5" s="10">
        <v>1.3759480425178021E-3</v>
      </c>
      <c r="AB5" s="10">
        <v>8.5028573351003298E-4</v>
      </c>
      <c r="AC5" s="10">
        <v>6.4571822553881547E-3</v>
      </c>
      <c r="AD5" s="10">
        <v>1.0783925280716939E-2</v>
      </c>
      <c r="AF5" s="2">
        <f t="shared" si="2"/>
        <v>44.107719469215802</v>
      </c>
      <c r="AG5" s="2">
        <f t="shared" si="1"/>
        <v>564.72422254087348</v>
      </c>
      <c r="AH5" s="2">
        <f t="shared" si="1"/>
        <v>457.60282228141773</v>
      </c>
      <c r="AI5" s="2">
        <f t="shared" si="1"/>
        <v>441.45418304956627</v>
      </c>
      <c r="AJ5" s="2">
        <f t="shared" si="1"/>
        <v>9.8881505566191361</v>
      </c>
      <c r="AK5" s="2">
        <f t="shared" si="1"/>
        <v>0.40754131331067805</v>
      </c>
      <c r="AL5" s="2">
        <f t="shared" si="1"/>
        <v>4.7439632478915028E-2</v>
      </c>
      <c r="AM5" s="2">
        <f t="shared" si="1"/>
        <v>0.61931835857401463</v>
      </c>
      <c r="AN5" s="2">
        <f t="shared" si="1"/>
        <v>0.10017444009733997</v>
      </c>
      <c r="AO5" s="2">
        <f t="shared" si="1"/>
        <v>2.4697348277065849</v>
      </c>
      <c r="AP5" s="2">
        <f t="shared" si="1"/>
        <v>7.5473944912143205</v>
      </c>
      <c r="AQ5" s="6">
        <v>2.6999999999999997</v>
      </c>
      <c r="AR5" s="6">
        <v>13.7</v>
      </c>
      <c r="AS5" s="6">
        <v>38.599999999999994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7.2</v>
      </c>
      <c r="BA5" s="6">
        <v>1.5</v>
      </c>
      <c r="BB5" s="6">
        <v>16.7</v>
      </c>
      <c r="BC5" s="6">
        <v>8.8000000000000007</v>
      </c>
      <c r="BD5" s="6">
        <v>9</v>
      </c>
      <c r="BE5" s="6">
        <v>47</v>
      </c>
      <c r="BF5" s="6">
        <v>36.4</v>
      </c>
      <c r="BG5" s="6">
        <v>21.5</v>
      </c>
      <c r="BH5" s="6">
        <v>21.1</v>
      </c>
      <c r="BI5" s="6">
        <v>6.1</v>
      </c>
      <c r="BJ5" s="6">
        <v>20.8</v>
      </c>
      <c r="BK5" s="6">
        <v>0</v>
      </c>
      <c r="BL5" s="6">
        <v>0</v>
      </c>
      <c r="BM5" s="6">
        <v>0</v>
      </c>
      <c r="BN5" s="6">
        <v>44.5</v>
      </c>
      <c r="BO5" s="6">
        <v>21.4</v>
      </c>
      <c r="BP5" s="6">
        <v>0</v>
      </c>
      <c r="BQ5" s="6">
        <v>4.3</v>
      </c>
      <c r="BR5" s="6">
        <v>0</v>
      </c>
      <c r="BS5" s="6">
        <v>0</v>
      </c>
      <c r="BT5" s="6">
        <v>0</v>
      </c>
      <c r="BU5" s="7">
        <v>60</v>
      </c>
      <c r="BV5" s="7">
        <v>166</v>
      </c>
      <c r="BW5" s="7">
        <v>98</v>
      </c>
      <c r="BX5" s="7">
        <v>5.5</v>
      </c>
      <c r="BY5" s="8">
        <v>1</v>
      </c>
      <c r="BZ5" s="8">
        <v>1</v>
      </c>
      <c r="CA5" s="8">
        <v>0</v>
      </c>
      <c r="CB5" s="8">
        <v>0</v>
      </c>
      <c r="CC5" s="8">
        <v>0</v>
      </c>
    </row>
    <row r="6" spans="1:82">
      <c r="A6" s="9" t="s">
        <v>13</v>
      </c>
      <c r="B6" s="4">
        <v>0</v>
      </c>
      <c r="C6" s="4">
        <v>30</v>
      </c>
      <c r="D6" s="5">
        <v>34</v>
      </c>
      <c r="E6" s="3">
        <v>58</v>
      </c>
      <c r="F6" s="6" t="s">
        <v>0</v>
      </c>
      <c r="G6" s="33">
        <v>1563.7944339999999</v>
      </c>
      <c r="H6" s="33">
        <v>30.52</v>
      </c>
      <c r="I6" s="33">
        <v>606.56744400000002</v>
      </c>
      <c r="J6" s="33">
        <v>540.14984100000004</v>
      </c>
      <c r="K6" s="33">
        <v>417.07708700000001</v>
      </c>
      <c r="L6" s="33">
        <v>0.68539300000000003</v>
      </c>
      <c r="M6" s="33">
        <v>1.7E-5</v>
      </c>
      <c r="N6" s="33">
        <v>0</v>
      </c>
      <c r="O6" s="33">
        <v>5.8100000000000003E-4</v>
      </c>
      <c r="P6" s="33">
        <v>0</v>
      </c>
      <c r="Q6" s="33">
        <v>1.2570000000000001E-3</v>
      </c>
      <c r="R6" s="33">
        <v>0.680925</v>
      </c>
      <c r="T6" s="10">
        <v>0.10738017080106232</v>
      </c>
      <c r="U6" s="10">
        <v>0.23667955049158204</v>
      </c>
      <c r="V6" s="10">
        <v>0.23252068597269057</v>
      </c>
      <c r="W6" s="10">
        <v>0.52971716939556945</v>
      </c>
      <c r="X6" s="10">
        <v>1.7552036156520442E-2</v>
      </c>
      <c r="Y6" s="10">
        <v>3.7526163730040537E-4</v>
      </c>
      <c r="Z6" s="10">
        <v>4.5694200311049852E-4</v>
      </c>
      <c r="AA6" s="10">
        <v>1.3759480425178021E-3</v>
      </c>
      <c r="AB6" s="10">
        <v>8.5028573351003298E-4</v>
      </c>
      <c r="AC6" s="10">
        <v>6.4571822553881547E-3</v>
      </c>
      <c r="AD6" s="10">
        <v>1.0783925280716939E-2</v>
      </c>
      <c r="AF6" s="2">
        <f t="shared" si="2"/>
        <v>19.79041398138439</v>
      </c>
      <c r="AG6" s="2">
        <f t="shared" si="1"/>
        <v>582.91807208242824</v>
      </c>
      <c r="AH6" s="2">
        <f t="shared" si="1"/>
        <v>516.91602899691077</v>
      </c>
      <c r="AI6" s="2">
        <f t="shared" si="1"/>
        <v>364.14696133371535</v>
      </c>
      <c r="AJ6" s="2">
        <f t="shared" si="1"/>
        <v>-1.0684324999811783</v>
      </c>
      <c r="AK6" s="2">
        <f t="shared" si="1"/>
        <v>-3.7479699687326243E-2</v>
      </c>
      <c r="AL6" s="2">
        <f t="shared" si="1"/>
        <v>-4.565832305273361E-2</v>
      </c>
      <c r="AM6" s="2">
        <f t="shared" si="1"/>
        <v>-0.13690577031527384</v>
      </c>
      <c r="AN6" s="2">
        <f t="shared" si="1"/>
        <v>-8.4961812316350999E-2</v>
      </c>
      <c r="AO6" s="2">
        <f t="shared" si="1"/>
        <v>-0.64395423341685121</v>
      </c>
      <c r="AP6" s="2">
        <f t="shared" si="1"/>
        <v>-0.39662081739435284</v>
      </c>
      <c r="AQ6" s="6">
        <v>55.1</v>
      </c>
      <c r="AR6" s="6">
        <v>37</v>
      </c>
      <c r="AS6" s="6">
        <v>52.8</v>
      </c>
      <c r="AT6" s="6">
        <v>9.8000000000000007</v>
      </c>
      <c r="AU6" s="6">
        <v>51.2</v>
      </c>
      <c r="AV6" s="6">
        <v>0</v>
      </c>
      <c r="AW6" s="6">
        <v>36.4</v>
      </c>
      <c r="AX6" s="6">
        <v>0</v>
      </c>
      <c r="AY6" s="6">
        <v>0</v>
      </c>
      <c r="AZ6" s="6">
        <v>15.9</v>
      </c>
      <c r="BA6" s="6">
        <v>2.4</v>
      </c>
      <c r="BB6" s="6">
        <v>4.9000000000000004</v>
      </c>
      <c r="BC6" s="6">
        <v>0</v>
      </c>
      <c r="BD6" s="6">
        <v>2.2999999999999998</v>
      </c>
      <c r="BE6" s="6">
        <v>7.8000000000000007</v>
      </c>
      <c r="BF6" s="6">
        <v>5.8</v>
      </c>
      <c r="BG6" s="6">
        <v>9.9</v>
      </c>
      <c r="BH6" s="6">
        <v>1.1000000000000001</v>
      </c>
      <c r="BI6" s="6">
        <v>0</v>
      </c>
      <c r="BJ6" s="6">
        <v>1.2</v>
      </c>
      <c r="BK6" s="6">
        <v>0</v>
      </c>
      <c r="BL6" s="6">
        <v>4.0999999999999996</v>
      </c>
      <c r="BM6" s="6">
        <v>3.9</v>
      </c>
      <c r="BN6" s="6">
        <v>15</v>
      </c>
      <c r="BO6" s="6">
        <v>10</v>
      </c>
      <c r="BP6" s="6">
        <v>10</v>
      </c>
      <c r="BQ6" s="6">
        <v>20.900000000000002</v>
      </c>
      <c r="BR6" s="6">
        <v>1.4000000000000001</v>
      </c>
      <c r="BS6" s="6">
        <v>0</v>
      </c>
      <c r="BT6" s="6">
        <v>0</v>
      </c>
      <c r="BU6" s="7">
        <v>385</v>
      </c>
      <c r="BV6" s="7">
        <v>73</v>
      </c>
      <c r="BW6" s="7">
        <v>49</v>
      </c>
      <c r="BX6" s="7">
        <v>6.4</v>
      </c>
      <c r="BY6" s="8">
        <v>0</v>
      </c>
      <c r="BZ6" s="8">
        <v>0</v>
      </c>
      <c r="CA6" s="8">
        <v>1</v>
      </c>
      <c r="CB6" s="8">
        <v>0</v>
      </c>
      <c r="CC6" s="8">
        <v>0</v>
      </c>
    </row>
    <row r="7" spans="1:82">
      <c r="A7" s="9" t="s">
        <v>5</v>
      </c>
      <c r="B7" s="4">
        <v>0.5</v>
      </c>
      <c r="C7" s="4">
        <v>20</v>
      </c>
      <c r="D7" s="5">
        <v>23</v>
      </c>
      <c r="E7" s="3">
        <v>86</v>
      </c>
      <c r="F7" s="6" t="s">
        <v>0</v>
      </c>
      <c r="G7" s="33">
        <v>1308.604736</v>
      </c>
      <c r="H7" s="33">
        <v>44.52</v>
      </c>
      <c r="I7" s="33">
        <v>471.06304899999998</v>
      </c>
      <c r="J7" s="33">
        <v>409.92038000000002</v>
      </c>
      <c r="K7" s="33">
        <v>427.62127700000002</v>
      </c>
      <c r="L7" s="33">
        <v>29.209713000000001</v>
      </c>
      <c r="M7" s="33">
        <v>4.4716649999999998</v>
      </c>
      <c r="N7" s="33">
        <v>0.57726949999999999</v>
      </c>
      <c r="O7" s="33">
        <v>1.8760975000000002</v>
      </c>
      <c r="P7" s="33">
        <v>0.35306850000000001</v>
      </c>
      <c r="Q7" s="33">
        <v>15.355278999999999</v>
      </c>
      <c r="R7" s="33">
        <v>15.189541999999999</v>
      </c>
      <c r="T7" s="10">
        <v>0.10738017080106201</v>
      </c>
      <c r="U7" s="10">
        <v>0.23667955049158201</v>
      </c>
      <c r="V7" s="10">
        <v>0.23252068597269099</v>
      </c>
      <c r="W7" s="10">
        <v>0.52971716939556901</v>
      </c>
      <c r="X7" s="10">
        <v>1.7552036156520401E-2</v>
      </c>
      <c r="Y7" s="10">
        <v>3.7526163730040499E-4</v>
      </c>
      <c r="Z7" s="10">
        <v>4.56942003110499E-4</v>
      </c>
      <c r="AA7" s="10">
        <v>1.3759480425177999E-3</v>
      </c>
      <c r="AB7" s="10">
        <v>8.5028573351003298E-4</v>
      </c>
      <c r="AC7" s="10">
        <v>6.4571822553881504E-3</v>
      </c>
      <c r="AD7" s="10">
        <v>1.0783925280716899E-2</v>
      </c>
      <c r="AF7" s="2">
        <f t="shared" si="2"/>
        <v>61.192727339295843</v>
      </c>
      <c r="AG7" s="2">
        <f t="shared" si="1"/>
        <v>507.81186009515073</v>
      </c>
      <c r="AH7" s="2">
        <f t="shared" si="1"/>
        <v>446.02345162903458</v>
      </c>
      <c r="AI7" s="2">
        <f t="shared" si="1"/>
        <v>509.86951581718546</v>
      </c>
      <c r="AJ7" s="2">
        <f t="shared" si="1"/>
        <v>31.934986306086348</v>
      </c>
      <c r="AK7" s="2">
        <f t="shared" si="1"/>
        <v>4.5299312042063491</v>
      </c>
      <c r="AL7" s="2">
        <f t="shared" si="1"/>
        <v>0.64821806872454957</v>
      </c>
      <c r="AM7" s="2">
        <f t="shared" si="1"/>
        <v>2.0897384951185352</v>
      </c>
      <c r="AN7" s="2">
        <f t="shared" si="1"/>
        <v>0.48509084723178275</v>
      </c>
      <c r="AO7" s="2">
        <f t="shared" si="1"/>
        <v>16.357874156266607</v>
      </c>
      <c r="AP7" s="2">
        <f t="shared" si="1"/>
        <v>16.863942818246361</v>
      </c>
      <c r="AQ7" s="6">
        <v>26.700000000000003</v>
      </c>
      <c r="AR7" s="6">
        <v>31.4</v>
      </c>
      <c r="AS7" s="6">
        <v>68.2</v>
      </c>
      <c r="AT7" s="6">
        <v>8.3000000000000007</v>
      </c>
      <c r="AU7" s="6">
        <v>33</v>
      </c>
      <c r="AV7" s="6">
        <v>0</v>
      </c>
      <c r="AW7" s="6">
        <v>0</v>
      </c>
      <c r="AX7" s="6">
        <v>19.100000000000001</v>
      </c>
      <c r="AY7" s="6">
        <v>0</v>
      </c>
      <c r="AZ7" s="6">
        <v>0</v>
      </c>
      <c r="BA7" s="6">
        <v>0</v>
      </c>
      <c r="BB7" s="6">
        <v>4.9000000000000004</v>
      </c>
      <c r="BC7" s="6">
        <v>32.299999999999997</v>
      </c>
      <c r="BD7" s="6">
        <v>6.8</v>
      </c>
      <c r="BE7" s="6">
        <v>35.799999999999997</v>
      </c>
      <c r="BF7" s="6">
        <v>14.7</v>
      </c>
      <c r="BG7" s="6">
        <v>28.4</v>
      </c>
      <c r="BH7" s="6">
        <v>29.5</v>
      </c>
      <c r="BI7" s="6">
        <v>4.0999999999999996</v>
      </c>
      <c r="BJ7" s="6">
        <v>4.9000000000000004</v>
      </c>
      <c r="BK7" s="6">
        <v>0</v>
      </c>
      <c r="BL7" s="6">
        <v>2.2000000000000002</v>
      </c>
      <c r="BM7" s="6">
        <v>3.9</v>
      </c>
      <c r="BN7" s="6">
        <v>88.9</v>
      </c>
      <c r="BO7" s="6">
        <v>62.8</v>
      </c>
      <c r="BP7" s="6">
        <v>21.8</v>
      </c>
      <c r="BQ7" s="6">
        <v>11</v>
      </c>
      <c r="BR7" s="6">
        <v>13.1</v>
      </c>
      <c r="BS7" s="6">
        <v>70.3</v>
      </c>
      <c r="BT7" s="6">
        <v>0</v>
      </c>
      <c r="BU7" s="7">
        <v>51</v>
      </c>
      <c r="BV7" s="7">
        <v>105</v>
      </c>
      <c r="BW7" s="7">
        <v>101</v>
      </c>
      <c r="BX7" s="7">
        <v>5.7</v>
      </c>
      <c r="BY7" s="8">
        <v>1</v>
      </c>
      <c r="BZ7" s="8">
        <v>1</v>
      </c>
      <c r="CA7" s="8">
        <v>0</v>
      </c>
      <c r="CB7" s="8">
        <v>0</v>
      </c>
      <c r="CC7" s="8">
        <v>0</v>
      </c>
    </row>
    <row r="8" spans="1:82">
      <c r="A8" s="9" t="s">
        <v>4</v>
      </c>
      <c r="B8" s="4">
        <v>0.5</v>
      </c>
      <c r="C8" s="4">
        <v>24</v>
      </c>
      <c r="D8" s="5">
        <v>33</v>
      </c>
      <c r="E8" s="3">
        <v>85</v>
      </c>
      <c r="F8" s="6" t="s">
        <v>0</v>
      </c>
      <c r="G8" s="33">
        <v>1534.544189</v>
      </c>
      <c r="H8" s="33">
        <v>68.739999999999995</v>
      </c>
      <c r="I8" s="33">
        <v>543.97967500000004</v>
      </c>
      <c r="J8" s="33">
        <v>469.11550899999997</v>
      </c>
      <c r="K8" s="33">
        <v>521.44909700000005</v>
      </c>
      <c r="L8" s="33">
        <v>20.826552</v>
      </c>
      <c r="M8" s="33">
        <v>2.7366975</v>
      </c>
      <c r="N8" s="33">
        <v>0.28229300000000002</v>
      </c>
      <c r="O8" s="33">
        <v>0.75140549999999995</v>
      </c>
      <c r="P8" s="33">
        <v>0.11075450000000001</v>
      </c>
      <c r="Q8" s="33">
        <v>8.2549250000000001</v>
      </c>
      <c r="R8" s="33">
        <v>12.894083</v>
      </c>
      <c r="T8" s="10">
        <v>0.10738017080106201</v>
      </c>
      <c r="U8" s="10">
        <v>0.23667955049158201</v>
      </c>
      <c r="V8" s="10">
        <v>0.23252068597269099</v>
      </c>
      <c r="W8" s="10">
        <v>0.52971716939556901</v>
      </c>
      <c r="X8" s="10">
        <v>1.7552036156520401E-2</v>
      </c>
      <c r="Y8" s="10">
        <v>3.7526163730040499E-4</v>
      </c>
      <c r="Z8" s="10">
        <v>4.56942003110499E-4</v>
      </c>
      <c r="AA8" s="10">
        <v>1.3759480425177999E-3</v>
      </c>
      <c r="AB8" s="10">
        <v>8.5028573351003298E-4</v>
      </c>
      <c r="AC8" s="10">
        <v>6.4571822553881504E-3</v>
      </c>
      <c r="AD8" s="10">
        <v>1.0783925280716899E-2</v>
      </c>
      <c r="AF8" s="2">
        <f t="shared" si="2"/>
        <v>61.151310285457321</v>
      </c>
      <c r="AG8" s="2">
        <f t="shared" si="1"/>
        <v>527.25323792079689</v>
      </c>
      <c r="AH8" s="2">
        <f t="shared" si="1"/>
        <v>452.68298402917998</v>
      </c>
      <c r="AI8" s="2">
        <f t="shared" si="1"/>
        <v>484.01332831924231</v>
      </c>
      <c r="AJ8" s="2">
        <f t="shared" si="1"/>
        <v>19.586127857845906</v>
      </c>
      <c r="AK8" s="2">
        <f t="shared" si="1"/>
        <v>2.7101772951428118</v>
      </c>
      <c r="AL8" s="2">
        <f t="shared" si="1"/>
        <v>0.25000034248903918</v>
      </c>
      <c r="AM8" s="2">
        <f t="shared" si="1"/>
        <v>0.65416554703564234</v>
      </c>
      <c r="AN8" s="2">
        <f t="shared" si="1"/>
        <v>5.0663753708822146E-2</v>
      </c>
      <c r="AO8" s="2">
        <f t="shared" si="1"/>
        <v>7.7985879295629053</v>
      </c>
      <c r="AP8" s="2">
        <f t="shared" si="1"/>
        <v>12.131969639128314</v>
      </c>
      <c r="AQ8" s="6">
        <v>5.5</v>
      </c>
      <c r="AR8" s="6">
        <v>18.899999999999999</v>
      </c>
      <c r="AS8" s="6">
        <v>28.8</v>
      </c>
      <c r="AT8" s="6">
        <v>6.4</v>
      </c>
      <c r="AU8" s="6">
        <v>2.4</v>
      </c>
      <c r="AV8" s="6">
        <v>0</v>
      </c>
      <c r="AW8" s="6">
        <v>0</v>
      </c>
      <c r="AX8" s="6">
        <v>0</v>
      </c>
      <c r="AY8" s="6">
        <v>0</v>
      </c>
      <c r="AZ8" s="6">
        <v>25.1</v>
      </c>
      <c r="BA8" s="6">
        <v>15.1</v>
      </c>
      <c r="BB8" s="6">
        <v>16.2</v>
      </c>
      <c r="BC8" s="6">
        <v>29.4</v>
      </c>
      <c r="BD8" s="6">
        <v>38.6</v>
      </c>
      <c r="BE8" s="6">
        <v>67.3</v>
      </c>
      <c r="BF8" s="6">
        <v>31.1</v>
      </c>
      <c r="BG8" s="6">
        <v>1.7</v>
      </c>
      <c r="BH8" s="6">
        <v>2.1</v>
      </c>
      <c r="BI8" s="6">
        <v>4.0999999999999996</v>
      </c>
      <c r="BJ8" s="6">
        <v>0</v>
      </c>
      <c r="BK8" s="6">
        <v>0</v>
      </c>
      <c r="BL8" s="6">
        <v>0</v>
      </c>
      <c r="BM8" s="6">
        <v>0</v>
      </c>
      <c r="BN8" s="6">
        <v>55.6</v>
      </c>
      <c r="BO8" s="6">
        <v>35.299999999999997</v>
      </c>
      <c r="BP8" s="6">
        <v>163.6</v>
      </c>
      <c r="BQ8" s="6">
        <v>105.3</v>
      </c>
      <c r="BR8" s="6">
        <v>50.3</v>
      </c>
      <c r="BS8" s="6">
        <v>9.9</v>
      </c>
      <c r="BT8" s="6">
        <v>0</v>
      </c>
      <c r="BU8" s="7">
        <v>184</v>
      </c>
      <c r="BV8" s="7">
        <v>160</v>
      </c>
      <c r="BW8" s="7">
        <v>48</v>
      </c>
      <c r="BX8" s="7">
        <v>7.2</v>
      </c>
      <c r="BY8" s="8">
        <v>0</v>
      </c>
      <c r="BZ8" s="8">
        <v>1</v>
      </c>
      <c r="CA8" s="8">
        <v>1</v>
      </c>
      <c r="CB8" s="8">
        <v>0</v>
      </c>
      <c r="CC8" s="8">
        <v>0</v>
      </c>
    </row>
    <row r="9" spans="1:82">
      <c r="A9" s="9" t="s">
        <v>4</v>
      </c>
      <c r="B9" s="4">
        <v>0.5</v>
      </c>
      <c r="C9" s="4">
        <v>27</v>
      </c>
      <c r="D9" s="5">
        <v>33</v>
      </c>
      <c r="E9" s="3">
        <v>84</v>
      </c>
      <c r="F9" s="6" t="s">
        <v>0</v>
      </c>
      <c r="G9" s="33">
        <v>1252.9812010000001</v>
      </c>
      <c r="H9" s="33">
        <v>20.78</v>
      </c>
      <c r="I9" s="33">
        <v>476.16284200000001</v>
      </c>
      <c r="J9" s="33">
        <v>400.35760499999998</v>
      </c>
      <c r="K9" s="33">
        <v>376.460846</v>
      </c>
      <c r="L9" s="33">
        <v>0.96412200000000003</v>
      </c>
      <c r="M9" s="33">
        <v>3.6630500000000003E-2</v>
      </c>
      <c r="N9" s="33">
        <v>4.6855000000000004E-3</v>
      </c>
      <c r="O9" s="33">
        <v>1.6236E-2</v>
      </c>
      <c r="P9" s="33">
        <v>1.4183999999999999E-2</v>
      </c>
      <c r="Q9" s="33">
        <v>0.14876700000000001</v>
      </c>
      <c r="R9" s="33">
        <v>0.78006399999999998</v>
      </c>
      <c r="T9" s="10">
        <v>0.10738017080106201</v>
      </c>
      <c r="U9" s="10">
        <v>0.23667955049158201</v>
      </c>
      <c r="V9" s="10">
        <v>0.23252068597269099</v>
      </c>
      <c r="W9" s="10">
        <v>0.52971716939556901</v>
      </c>
      <c r="X9" s="10">
        <v>1.7552036156520401E-2</v>
      </c>
      <c r="Y9" s="10">
        <v>3.7526163730040499E-4</v>
      </c>
      <c r="Z9" s="10">
        <v>4.56942003110499E-4</v>
      </c>
      <c r="AA9" s="10">
        <v>1.3759480425177999E-3</v>
      </c>
      <c r="AB9" s="10">
        <v>8.5028573351003298E-4</v>
      </c>
      <c r="AC9" s="10">
        <v>6.4571822553881504E-3</v>
      </c>
      <c r="AD9" s="10">
        <v>1.0783925280716899E-2</v>
      </c>
      <c r="AF9" s="2">
        <f t="shared" si="2"/>
        <v>43.425592028154682</v>
      </c>
      <c r="AG9" s="2">
        <f t="shared" si="1"/>
        <v>526.07660635570357</v>
      </c>
      <c r="AH9" s="2">
        <f t="shared" si="1"/>
        <v>449.3942991434605</v>
      </c>
      <c r="AI9" s="2">
        <f t="shared" si="1"/>
        <v>488.17382632916076</v>
      </c>
      <c r="AJ9" s="2">
        <f t="shared" si="1"/>
        <v>4.6657016035598229</v>
      </c>
      <c r="AK9" s="2">
        <f t="shared" si="1"/>
        <v>0.11577008302288602</v>
      </c>
      <c r="AL9" s="2">
        <f t="shared" si="1"/>
        <v>0.10105079822753651</v>
      </c>
      <c r="AM9" s="2">
        <f t="shared" si="1"/>
        <v>0.30641208921970509</v>
      </c>
      <c r="AN9" s="2">
        <f t="shared" si="1"/>
        <v>0.19350224548967868</v>
      </c>
      <c r="AO9" s="2">
        <f t="shared" si="1"/>
        <v>1.510533459450571</v>
      </c>
      <c r="AP9" s="2">
        <f t="shared" si="1"/>
        <v>3.0543048635357017</v>
      </c>
      <c r="AQ9" s="6">
        <v>4.5</v>
      </c>
      <c r="AR9" s="6">
        <v>7.6</v>
      </c>
      <c r="AS9" s="6">
        <v>5.4</v>
      </c>
      <c r="AT9" s="6">
        <v>0</v>
      </c>
      <c r="AU9" s="6">
        <v>3.2</v>
      </c>
      <c r="AV9" s="6">
        <v>11.9</v>
      </c>
      <c r="AW9" s="6">
        <v>0</v>
      </c>
      <c r="AX9" s="6">
        <v>0</v>
      </c>
      <c r="AY9" s="6">
        <v>0</v>
      </c>
      <c r="AZ9" s="6">
        <v>9.1999999999999993</v>
      </c>
      <c r="BA9" s="6">
        <v>18.899999999999999</v>
      </c>
      <c r="BB9" s="6">
        <v>17.100000000000001</v>
      </c>
      <c r="BC9" s="6">
        <v>2.9</v>
      </c>
      <c r="BD9" s="6">
        <v>0</v>
      </c>
      <c r="BE9" s="6">
        <v>5.9</v>
      </c>
      <c r="BF9" s="6">
        <v>0</v>
      </c>
      <c r="BG9" s="6">
        <v>0</v>
      </c>
      <c r="BH9" s="6">
        <v>0</v>
      </c>
      <c r="BI9" s="6">
        <v>0</v>
      </c>
      <c r="BJ9" s="6">
        <v>6.1</v>
      </c>
      <c r="BK9" s="6">
        <v>0</v>
      </c>
      <c r="BL9" s="6">
        <v>0</v>
      </c>
      <c r="BM9" s="6">
        <v>0</v>
      </c>
      <c r="BN9" s="6">
        <v>0</v>
      </c>
      <c r="BO9" s="6">
        <v>1.2</v>
      </c>
      <c r="BP9" s="6">
        <v>0</v>
      </c>
      <c r="BQ9" s="6">
        <v>35.200000000000003</v>
      </c>
      <c r="BR9" s="6">
        <v>12.3</v>
      </c>
      <c r="BS9" s="6">
        <v>0</v>
      </c>
      <c r="BT9" s="6">
        <v>0</v>
      </c>
      <c r="BU9" s="7">
        <v>565</v>
      </c>
      <c r="BV9" s="7">
        <v>115</v>
      </c>
      <c r="BW9" s="7">
        <v>63</v>
      </c>
      <c r="BX9" s="7">
        <v>5.6</v>
      </c>
      <c r="BY9" s="8">
        <v>1</v>
      </c>
      <c r="BZ9" s="8">
        <v>1</v>
      </c>
      <c r="CA9" s="8">
        <v>0</v>
      </c>
      <c r="CB9" s="8">
        <v>0</v>
      </c>
      <c r="CC9" s="8">
        <v>0</v>
      </c>
      <c r="CD9" s="1"/>
    </row>
    <row r="10" spans="1:82">
      <c r="A10" s="9" t="s">
        <v>4</v>
      </c>
      <c r="B10" s="4">
        <v>0.5</v>
      </c>
      <c r="C10" s="4">
        <v>27</v>
      </c>
      <c r="D10" s="5">
        <v>33</v>
      </c>
      <c r="E10" s="3">
        <v>83</v>
      </c>
      <c r="F10" s="6" t="s">
        <v>1</v>
      </c>
      <c r="G10" s="33">
        <v>1642.7639160000001</v>
      </c>
      <c r="H10" s="33">
        <v>48.97</v>
      </c>
      <c r="I10" s="33">
        <v>519.59277299999997</v>
      </c>
      <c r="J10" s="33">
        <v>496.19335899999999</v>
      </c>
      <c r="K10" s="33">
        <v>626.977844</v>
      </c>
      <c r="L10" s="33">
        <v>13.969424999999999</v>
      </c>
      <c r="M10" s="33">
        <v>0.78665549999999995</v>
      </c>
      <c r="N10" s="33">
        <v>0.16687650000000001</v>
      </c>
      <c r="O10" s="33">
        <v>1.048068</v>
      </c>
      <c r="P10" s="33">
        <v>0.24132949999999997</v>
      </c>
      <c r="Q10" s="33">
        <v>4.6588560000000001</v>
      </c>
      <c r="R10" s="33">
        <v>8.8080269999999992</v>
      </c>
      <c r="T10" s="10">
        <v>0.10738017080106201</v>
      </c>
      <c r="U10" s="10">
        <v>0.23667955049158201</v>
      </c>
      <c r="V10" s="10">
        <v>0.23252068597269099</v>
      </c>
      <c r="W10" s="10">
        <v>0.52971716939556901</v>
      </c>
      <c r="X10" s="10">
        <v>1.7552036156520401E-2</v>
      </c>
      <c r="Y10" s="10">
        <v>3.7526163730040499E-4</v>
      </c>
      <c r="Z10" s="10">
        <v>4.56942003110499E-4</v>
      </c>
      <c r="AA10" s="10">
        <v>1.3759480425177999E-3</v>
      </c>
      <c r="AB10" s="10">
        <v>8.5028573351003298E-4</v>
      </c>
      <c r="AC10" s="10">
        <v>6.4571822553881504E-3</v>
      </c>
      <c r="AD10" s="10">
        <v>1.0783925280716899E-2</v>
      </c>
      <c r="AF10" s="2">
        <f t="shared" si="2"/>
        <v>29.760657516153007</v>
      </c>
      <c r="AG10" s="2">
        <f t="shared" si="1"/>
        <v>477.25293958011503</v>
      </c>
      <c r="AH10" s="2">
        <f t="shared" si="1"/>
        <v>454.59750887136261</v>
      </c>
      <c r="AI10" s="2">
        <f t="shared" si="1"/>
        <v>532.21622786004093</v>
      </c>
      <c r="AJ10" s="2">
        <f t="shared" si="1"/>
        <v>10.829524296693135</v>
      </c>
      <c r="AK10" s="2">
        <f t="shared" si="1"/>
        <v>0.71952458320058876</v>
      </c>
      <c r="AL10" s="2">
        <f t="shared" si="1"/>
        <v>8.5133703657587767E-2</v>
      </c>
      <c r="AM10" s="2">
        <f t="shared" si="1"/>
        <v>0.80192332550818146</v>
      </c>
      <c r="AN10" s="2">
        <f t="shared" si="1"/>
        <v>8.9221063756371455E-2</v>
      </c>
      <c r="AO10" s="2">
        <f t="shared" si="1"/>
        <v>3.5037244286955542</v>
      </c>
      <c r="AP10" s="2">
        <f t="shared" si="1"/>
        <v>6.8788801892607303</v>
      </c>
      <c r="AQ10" s="6">
        <v>5.1999999999999993</v>
      </c>
      <c r="AR10" s="6">
        <v>6.3</v>
      </c>
      <c r="AS10" s="6">
        <v>10.8</v>
      </c>
      <c r="AT10" s="6">
        <v>9.1000000000000014</v>
      </c>
      <c r="AU10" s="6">
        <v>3.4</v>
      </c>
      <c r="AV10" s="6">
        <v>16.8</v>
      </c>
      <c r="AW10" s="6">
        <v>0</v>
      </c>
      <c r="AX10" s="6">
        <v>0</v>
      </c>
      <c r="AY10" s="6">
        <v>50</v>
      </c>
      <c r="AZ10" s="6">
        <v>39.200000000000003</v>
      </c>
      <c r="BA10" s="6">
        <v>47</v>
      </c>
      <c r="BB10" s="6">
        <v>18.600000000000001</v>
      </c>
      <c r="BC10" s="6">
        <v>32.299999999999997</v>
      </c>
      <c r="BD10" s="6">
        <v>20.5</v>
      </c>
      <c r="BE10" s="6">
        <v>46.8</v>
      </c>
      <c r="BF10" s="6">
        <v>15</v>
      </c>
      <c r="BG10" s="6">
        <v>4.0999999999999996</v>
      </c>
      <c r="BH10" s="6">
        <v>8.4</v>
      </c>
      <c r="BI10" s="6">
        <v>12.2</v>
      </c>
      <c r="BJ10" s="6">
        <v>36.6</v>
      </c>
      <c r="BK10" s="6">
        <v>45.5</v>
      </c>
      <c r="BL10" s="6">
        <v>0</v>
      </c>
      <c r="BM10" s="6">
        <v>0</v>
      </c>
      <c r="BN10" s="6">
        <v>23.9</v>
      </c>
      <c r="BO10" s="6">
        <v>12.8</v>
      </c>
      <c r="BP10" s="6">
        <v>21.799999999999997</v>
      </c>
      <c r="BQ10" s="6">
        <v>81</v>
      </c>
      <c r="BR10" s="6">
        <v>8.3000000000000007</v>
      </c>
      <c r="BS10" s="6">
        <v>0</v>
      </c>
      <c r="BT10" s="6">
        <v>0</v>
      </c>
      <c r="BU10" s="7">
        <v>116</v>
      </c>
      <c r="BV10" s="7">
        <v>96</v>
      </c>
      <c r="BW10" s="7">
        <v>45</v>
      </c>
      <c r="BX10" s="7">
        <v>6.1</v>
      </c>
      <c r="BY10" s="8">
        <v>0</v>
      </c>
      <c r="BZ10" s="8">
        <v>0</v>
      </c>
      <c r="CA10" s="8">
        <v>0</v>
      </c>
      <c r="CB10" s="8">
        <v>1</v>
      </c>
      <c r="CC10" s="8">
        <v>1</v>
      </c>
      <c r="CD10" s="1"/>
    </row>
    <row r="11" spans="1:82">
      <c r="A11" s="9" t="s">
        <v>4</v>
      </c>
      <c r="B11" s="4">
        <v>0.5</v>
      </c>
      <c r="C11" s="4">
        <v>22</v>
      </c>
      <c r="D11" s="5">
        <v>33</v>
      </c>
      <c r="E11" s="3">
        <v>85</v>
      </c>
      <c r="F11" s="6" t="s">
        <v>1</v>
      </c>
      <c r="G11" s="33">
        <v>1585.0745850000001</v>
      </c>
      <c r="H11" s="33">
        <v>77.41</v>
      </c>
      <c r="I11" s="33">
        <v>517.45404099999996</v>
      </c>
      <c r="J11" s="33">
        <v>439.037262</v>
      </c>
      <c r="K11" s="33">
        <v>628.58325200000002</v>
      </c>
      <c r="L11" s="33">
        <v>13.073116000000001</v>
      </c>
      <c r="M11" s="33">
        <v>0.77668749999999998</v>
      </c>
      <c r="N11" s="33">
        <v>0.273289</v>
      </c>
      <c r="O11" s="33">
        <v>0.76824550000000003</v>
      </c>
      <c r="P11" s="33">
        <v>0.64410499999999993</v>
      </c>
      <c r="Q11" s="33">
        <v>5.0667289999999996</v>
      </c>
      <c r="R11" s="33">
        <v>7.2436619999999996</v>
      </c>
      <c r="T11" s="10">
        <v>0.10738017080106201</v>
      </c>
      <c r="U11" s="10">
        <v>0.23667955049158201</v>
      </c>
      <c r="V11" s="10">
        <v>0.23252068597269099</v>
      </c>
      <c r="W11" s="10">
        <v>0.52971716939556901</v>
      </c>
      <c r="X11" s="10">
        <v>1.7552036156520401E-2</v>
      </c>
      <c r="Y11" s="10">
        <v>3.7526163730040499E-4</v>
      </c>
      <c r="Z11" s="10">
        <v>4.56942003110499E-4</v>
      </c>
      <c r="AA11" s="10">
        <v>1.3759480425177999E-3</v>
      </c>
      <c r="AB11" s="10">
        <v>8.5028573351003298E-4</v>
      </c>
      <c r="AC11" s="10">
        <v>6.4571822553881504E-3</v>
      </c>
      <c r="AD11" s="10">
        <v>1.0783925280716899E-2</v>
      </c>
      <c r="AF11" s="2">
        <f t="shared" si="2"/>
        <v>64.395347732332013</v>
      </c>
      <c r="AG11" s="2">
        <f t="shared" si="1"/>
        <v>488.76809250935514</v>
      </c>
      <c r="AH11" s="2">
        <f t="shared" si="1"/>
        <v>410.85537468878823</v>
      </c>
      <c r="AI11" s="2">
        <f t="shared" si="1"/>
        <v>564.38066498168507</v>
      </c>
      <c r="AJ11" s="2">
        <f t="shared" si="1"/>
        <v>10.94578052025061</v>
      </c>
      <c r="AK11" s="2">
        <f t="shared" si="1"/>
        <v>0.73120517600641388</v>
      </c>
      <c r="AL11" s="2">
        <f t="shared" si="1"/>
        <v>0.21790688212283238</v>
      </c>
      <c r="AM11" s="2">
        <f t="shared" si="1"/>
        <v>0.60147834757179297</v>
      </c>
      <c r="AN11" s="2">
        <f t="shared" si="1"/>
        <v>0.54104897888140957</v>
      </c>
      <c r="AO11" s="2">
        <f t="shared" si="1"/>
        <v>4.284107953153967</v>
      </c>
      <c r="AP11" s="2">
        <f t="shared" si="1"/>
        <v>5.9366326242592766</v>
      </c>
      <c r="AQ11" s="6">
        <v>80.2</v>
      </c>
      <c r="AR11" s="6">
        <v>40.400000000000006</v>
      </c>
      <c r="AS11" s="6">
        <v>44.4</v>
      </c>
      <c r="AT11" s="6">
        <v>9.8000000000000007</v>
      </c>
      <c r="AU11" s="6">
        <v>85.800000000000011</v>
      </c>
      <c r="AV11" s="6">
        <v>2</v>
      </c>
      <c r="AW11" s="6">
        <v>140.9</v>
      </c>
      <c r="AX11" s="6">
        <v>70.599999999999994</v>
      </c>
      <c r="AY11" s="6">
        <v>0</v>
      </c>
      <c r="AZ11" s="6">
        <v>5.8</v>
      </c>
      <c r="BA11" s="6">
        <v>32.6</v>
      </c>
      <c r="BB11" s="6">
        <v>14.2</v>
      </c>
      <c r="BC11" s="6">
        <v>155.9</v>
      </c>
      <c r="BD11" s="6">
        <v>100</v>
      </c>
      <c r="BE11" s="6">
        <v>39.299999999999997</v>
      </c>
      <c r="BF11" s="6">
        <v>42.6</v>
      </c>
      <c r="BG11" s="6">
        <v>23.3</v>
      </c>
      <c r="BH11" s="6">
        <v>13.7</v>
      </c>
      <c r="BI11" s="6">
        <v>20.399999999999999</v>
      </c>
      <c r="BJ11" s="6">
        <v>12.2</v>
      </c>
      <c r="BK11" s="6">
        <v>59.1</v>
      </c>
      <c r="BL11" s="6">
        <v>8.8000000000000007</v>
      </c>
      <c r="BM11" s="6">
        <v>15.7</v>
      </c>
      <c r="BN11" s="6">
        <v>160.6</v>
      </c>
      <c r="BO11" s="6">
        <v>48.1</v>
      </c>
      <c r="BP11" s="6">
        <v>8.2000000000000011</v>
      </c>
      <c r="BQ11" s="6">
        <v>15.7</v>
      </c>
      <c r="BR11" s="6">
        <v>0</v>
      </c>
      <c r="BS11" s="6">
        <v>0</v>
      </c>
      <c r="BT11" s="6">
        <v>0</v>
      </c>
      <c r="BU11" s="7">
        <v>195</v>
      </c>
      <c r="BV11" s="7">
        <v>144</v>
      </c>
      <c r="BW11" s="7">
        <v>42</v>
      </c>
      <c r="BX11" s="7">
        <v>5.5</v>
      </c>
      <c r="BY11" s="8">
        <v>0</v>
      </c>
      <c r="BZ11" s="8">
        <v>1</v>
      </c>
      <c r="CA11" s="8">
        <v>0</v>
      </c>
      <c r="CB11" s="8">
        <v>0</v>
      </c>
      <c r="CC11" s="8">
        <v>1</v>
      </c>
    </row>
    <row r="12" spans="1:82">
      <c r="A12" s="9" t="s">
        <v>4</v>
      </c>
      <c r="B12" s="4">
        <v>0.5</v>
      </c>
      <c r="C12" s="4">
        <v>26</v>
      </c>
      <c r="D12" s="5">
        <v>33</v>
      </c>
      <c r="E12" s="3">
        <v>82</v>
      </c>
      <c r="F12" s="6" t="s">
        <v>0</v>
      </c>
      <c r="G12" s="33">
        <v>1222.2899170000001</v>
      </c>
      <c r="H12" s="33">
        <v>24.64</v>
      </c>
      <c r="I12" s="33">
        <v>454.98562600000002</v>
      </c>
      <c r="J12" s="33">
        <v>430.41323899999998</v>
      </c>
      <c r="K12" s="33">
        <v>334.03183000000001</v>
      </c>
      <c r="L12" s="33">
        <v>2.9531689999999999</v>
      </c>
      <c r="M12" s="33">
        <v>4.2827999999999998E-2</v>
      </c>
      <c r="N12" s="33">
        <v>9.6504999999999994E-3</v>
      </c>
      <c r="O12" s="33">
        <v>0.44299549999999999</v>
      </c>
      <c r="P12" s="33">
        <v>2.2543000000000001E-2</v>
      </c>
      <c r="Q12" s="33">
        <v>1.1002019999999999</v>
      </c>
      <c r="R12" s="33">
        <v>1.895713</v>
      </c>
      <c r="T12" s="10">
        <v>0.10738017080106201</v>
      </c>
      <c r="U12" s="10">
        <v>0.23667955049158201</v>
      </c>
      <c r="V12" s="10">
        <v>0.23252068597269099</v>
      </c>
      <c r="W12" s="10">
        <v>0.52971716939556901</v>
      </c>
      <c r="X12" s="10">
        <v>1.7552036156520401E-2</v>
      </c>
      <c r="Y12" s="10">
        <v>3.7526163730040499E-4</v>
      </c>
      <c r="Z12" s="10">
        <v>4.56942003110499E-4</v>
      </c>
      <c r="AA12" s="10">
        <v>1.3759480425177999E-3</v>
      </c>
      <c r="AB12" s="10">
        <v>8.5028573351003298E-4</v>
      </c>
      <c r="AC12" s="10">
        <v>6.4571822553881504E-3</v>
      </c>
      <c r="AD12" s="10">
        <v>1.0783925280716899E-2</v>
      </c>
      <c r="AF12" s="2">
        <f t="shared" si="2"/>
        <v>50.581227346178586</v>
      </c>
      <c r="AG12" s="2">
        <f t="shared" si="1"/>
        <v>512.16338965683303</v>
      </c>
      <c r="AH12" s="2">
        <f t="shared" si="1"/>
        <v>486.58629155252322</v>
      </c>
      <c r="AI12" s="2">
        <f t="shared" si="1"/>
        <v>462.00251041475627</v>
      </c>
      <c r="AJ12" s="2">
        <f t="shared" si="1"/>
        <v>7.193443130017859</v>
      </c>
      <c r="AK12" s="2">
        <f t="shared" si="1"/>
        <v>0.13348484450757772</v>
      </c>
      <c r="AL12" s="2">
        <f t="shared" si="1"/>
        <v>0.12003993501652974</v>
      </c>
      <c r="AM12" s="2">
        <f t="shared" si="1"/>
        <v>0.77540120136186297</v>
      </c>
      <c r="AN12" s="2">
        <f t="shared" si="1"/>
        <v>0.2279576064179834</v>
      </c>
      <c r="AO12" s="2">
        <f t="shared" si="1"/>
        <v>2.660147673890449</v>
      </c>
      <c r="AP12" s="2">
        <f t="shared" si="1"/>
        <v>4.5009263769609635</v>
      </c>
      <c r="AQ12" s="6">
        <v>4.2</v>
      </c>
      <c r="AR12" s="6">
        <v>0.3</v>
      </c>
      <c r="AS12" s="6">
        <v>2.7</v>
      </c>
      <c r="AT12" s="6">
        <v>0</v>
      </c>
      <c r="AU12" s="6">
        <v>0.8</v>
      </c>
      <c r="AV12" s="6">
        <v>0</v>
      </c>
      <c r="AW12" s="6">
        <v>0</v>
      </c>
      <c r="AX12" s="6">
        <v>0</v>
      </c>
      <c r="AY12" s="6">
        <v>0</v>
      </c>
      <c r="AZ12" s="6">
        <v>1.4</v>
      </c>
      <c r="BA12" s="6">
        <v>0.5</v>
      </c>
      <c r="BB12" s="6">
        <v>0</v>
      </c>
      <c r="BC12" s="6">
        <v>17.600000000000001</v>
      </c>
      <c r="BD12" s="6">
        <v>6.8</v>
      </c>
      <c r="BE12" s="6">
        <v>18.7</v>
      </c>
      <c r="BF12" s="6">
        <v>5.2</v>
      </c>
      <c r="BG12" s="6">
        <v>22.7</v>
      </c>
      <c r="BH12" s="6">
        <v>26.4</v>
      </c>
      <c r="BI12" s="6">
        <v>61.2</v>
      </c>
      <c r="BJ12" s="6">
        <v>40.299999999999997</v>
      </c>
      <c r="BK12" s="6">
        <v>0</v>
      </c>
      <c r="BL12" s="6">
        <v>2</v>
      </c>
      <c r="BM12" s="6">
        <v>29.400000000000002</v>
      </c>
      <c r="BN12" s="6">
        <v>0</v>
      </c>
      <c r="BO12" s="6">
        <v>0</v>
      </c>
      <c r="BP12" s="6">
        <v>0</v>
      </c>
      <c r="BQ12" s="6">
        <v>0</v>
      </c>
      <c r="BR12" s="6">
        <v>0.9</v>
      </c>
      <c r="BS12" s="6">
        <v>0</v>
      </c>
      <c r="BT12" s="6">
        <v>0</v>
      </c>
      <c r="BU12" s="7">
        <v>140</v>
      </c>
      <c r="BV12" s="7">
        <v>163</v>
      </c>
      <c r="BW12" s="7">
        <v>69</v>
      </c>
      <c r="BX12" s="7">
        <v>5.7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</row>
    <row r="13" spans="1:82">
      <c r="A13" s="9" t="s">
        <v>4</v>
      </c>
      <c r="B13" s="4">
        <v>0.5</v>
      </c>
      <c r="C13" s="4">
        <v>24</v>
      </c>
      <c r="D13" s="5">
        <v>33</v>
      </c>
      <c r="E13" s="3">
        <v>85</v>
      </c>
      <c r="F13" s="6" t="s">
        <v>0</v>
      </c>
      <c r="G13" s="33">
        <v>1424.391357</v>
      </c>
      <c r="H13" s="33">
        <v>33.9</v>
      </c>
      <c r="I13" s="33">
        <v>516.83288600000003</v>
      </c>
      <c r="J13" s="33">
        <v>518.69842500000004</v>
      </c>
      <c r="K13" s="33">
        <v>385.41171300000002</v>
      </c>
      <c r="L13" s="33">
        <v>49.842996999999997</v>
      </c>
      <c r="M13" s="33">
        <v>5.9259555000000006</v>
      </c>
      <c r="N13" s="33">
        <v>1.2787459999999999</v>
      </c>
      <c r="O13" s="33">
        <v>4.2164134999999998</v>
      </c>
      <c r="P13" s="33">
        <v>0.65042650000000002</v>
      </c>
      <c r="Q13" s="33">
        <v>25.035238</v>
      </c>
      <c r="R13" s="33">
        <v>21.162033999999998</v>
      </c>
      <c r="T13" s="10">
        <v>0.10738017080106201</v>
      </c>
      <c r="U13" s="10">
        <v>0.23667955049158201</v>
      </c>
      <c r="V13" s="10">
        <v>0.23252068597269099</v>
      </c>
      <c r="W13" s="10">
        <v>0.52971716939556901</v>
      </c>
      <c r="X13" s="10">
        <v>1.7552036156520401E-2</v>
      </c>
      <c r="Y13" s="10">
        <v>3.7526163730040499E-4</v>
      </c>
      <c r="Z13" s="10">
        <v>4.56942003110499E-4</v>
      </c>
      <c r="AA13" s="10">
        <v>1.3759480425177999E-3</v>
      </c>
      <c r="AB13" s="10">
        <v>8.5028573351003298E-4</v>
      </c>
      <c r="AC13" s="10">
        <v>6.4571822553881504E-3</v>
      </c>
      <c r="AD13" s="10">
        <v>1.0783925280716899E-2</v>
      </c>
      <c r="AF13" s="2">
        <f t="shared" si="2"/>
        <v>38.139540199838009</v>
      </c>
      <c r="AG13" s="2">
        <f t="shared" si="1"/>
        <v>526.1773716839316</v>
      </c>
      <c r="AH13" s="2">
        <f t="shared" si="1"/>
        <v>527.87871208765466</v>
      </c>
      <c r="AI13" s="2">
        <f t="shared" si="1"/>
        <v>406.32579068718792</v>
      </c>
      <c r="AJ13" s="2">
        <f t="shared" si="1"/>
        <v>50.535979347853022</v>
      </c>
      <c r="AK13" s="2">
        <f t="shared" si="1"/>
        <v>5.9407714272324084</v>
      </c>
      <c r="AL13" s="2">
        <f t="shared" si="1"/>
        <v>1.2967867981914134</v>
      </c>
      <c r="AM13" s="2">
        <f t="shared" si="1"/>
        <v>4.2707381206038342</v>
      </c>
      <c r="AN13" s="2">
        <f t="shared" si="1"/>
        <v>0.68399713526414962</v>
      </c>
      <c r="AO13" s="2">
        <f t="shared" si="1"/>
        <v>25.290177841734057</v>
      </c>
      <c r="AP13" s="2">
        <f t="shared" si="1"/>
        <v>21.587800548875673</v>
      </c>
      <c r="AQ13" s="6">
        <v>1.2</v>
      </c>
      <c r="AR13" s="6">
        <v>4.9000000000000004</v>
      </c>
      <c r="AS13" s="6">
        <v>27.5</v>
      </c>
      <c r="AT13" s="6">
        <v>10.9</v>
      </c>
      <c r="AU13" s="6">
        <v>8.5</v>
      </c>
      <c r="AV13" s="6">
        <v>0</v>
      </c>
      <c r="AW13" s="6">
        <v>0</v>
      </c>
      <c r="AX13" s="6">
        <v>0</v>
      </c>
      <c r="AY13" s="6">
        <v>15</v>
      </c>
      <c r="AZ13" s="6">
        <v>10.3</v>
      </c>
      <c r="BA13" s="6">
        <v>9.6999999999999993</v>
      </c>
      <c r="BB13" s="6">
        <v>8.4</v>
      </c>
      <c r="BC13" s="6">
        <v>0</v>
      </c>
      <c r="BD13" s="6">
        <v>0</v>
      </c>
      <c r="BE13" s="6">
        <v>112.5</v>
      </c>
      <c r="BF13" s="6">
        <v>26.2</v>
      </c>
      <c r="BG13" s="6">
        <v>17.399999999999999</v>
      </c>
      <c r="BH13" s="6">
        <v>0</v>
      </c>
      <c r="BI13" s="6">
        <v>2</v>
      </c>
      <c r="BJ13" s="6">
        <v>57.300000000000004</v>
      </c>
      <c r="BK13" s="6">
        <v>0</v>
      </c>
      <c r="BL13" s="6">
        <v>0.7</v>
      </c>
      <c r="BM13" s="6">
        <v>0</v>
      </c>
      <c r="BN13" s="6">
        <v>81.7</v>
      </c>
      <c r="BO13" s="6">
        <v>33.299999999999997</v>
      </c>
      <c r="BP13" s="6">
        <v>1.8</v>
      </c>
      <c r="BQ13" s="6">
        <v>19.100000000000001</v>
      </c>
      <c r="BR13" s="6">
        <v>7.5</v>
      </c>
      <c r="BS13" s="6">
        <v>0</v>
      </c>
      <c r="BT13" s="6">
        <v>0</v>
      </c>
      <c r="BU13" s="7">
        <v>156</v>
      </c>
      <c r="BV13" s="7">
        <v>113</v>
      </c>
      <c r="BW13" s="7">
        <v>62</v>
      </c>
      <c r="BX13" s="7">
        <v>6.8</v>
      </c>
      <c r="BY13" s="8">
        <v>1</v>
      </c>
      <c r="BZ13" s="8">
        <v>1</v>
      </c>
      <c r="CA13" s="8">
        <v>1</v>
      </c>
      <c r="CB13" s="8">
        <v>0</v>
      </c>
      <c r="CC13" s="8">
        <v>0</v>
      </c>
    </row>
    <row r="14" spans="1:82">
      <c r="A14" s="9" t="s">
        <v>5</v>
      </c>
      <c r="B14" s="4">
        <v>0.5</v>
      </c>
      <c r="C14" s="4">
        <v>19</v>
      </c>
      <c r="D14" s="5">
        <v>33</v>
      </c>
      <c r="E14" s="3">
        <v>86</v>
      </c>
      <c r="F14" s="6" t="s">
        <v>1</v>
      </c>
      <c r="G14" s="33">
        <v>1624.803711</v>
      </c>
      <c r="H14" s="33">
        <v>76.97</v>
      </c>
      <c r="I14" s="33">
        <v>551.63568099999998</v>
      </c>
      <c r="J14" s="33">
        <v>462.38687099999999</v>
      </c>
      <c r="K14" s="33">
        <v>607.19116199999996</v>
      </c>
      <c r="L14" s="33">
        <v>10.918134999999999</v>
      </c>
      <c r="M14" s="33">
        <v>0.8032745</v>
      </c>
      <c r="N14" s="33">
        <v>0.13059199999999999</v>
      </c>
      <c r="O14" s="33">
        <v>0.80961100000000008</v>
      </c>
      <c r="P14" s="33">
        <v>0.27052799999999999</v>
      </c>
      <c r="Q14" s="33">
        <v>4.1789540000000001</v>
      </c>
      <c r="R14" s="33">
        <v>6.7906969999999998</v>
      </c>
      <c r="T14" s="10">
        <v>0.10738017080106201</v>
      </c>
      <c r="U14" s="10">
        <v>0.23667955049158201</v>
      </c>
      <c r="V14" s="10">
        <v>0.23252068597269099</v>
      </c>
      <c r="W14" s="10">
        <v>0.52971716939556901</v>
      </c>
      <c r="X14" s="10">
        <v>1.7552036156520401E-2</v>
      </c>
      <c r="Y14" s="10">
        <v>3.7526163730040499E-4</v>
      </c>
      <c r="Z14" s="10">
        <v>4.56942003110499E-4</v>
      </c>
      <c r="AA14" s="10">
        <v>1.3759480425177999E-3</v>
      </c>
      <c r="AB14" s="10">
        <v>8.5028573351003298E-4</v>
      </c>
      <c r="AC14" s="10">
        <v>6.4571822553881504E-3</v>
      </c>
      <c r="AD14" s="10">
        <v>1.0783925280716899E-2</v>
      </c>
      <c r="AF14" s="2">
        <f t="shared" si="2"/>
        <v>59.689227396675108</v>
      </c>
      <c r="AG14" s="2">
        <f t="shared" si="1"/>
        <v>513.5466608262517</v>
      </c>
      <c r="AH14" s="2">
        <f t="shared" si="1"/>
        <v>424.96714005817279</v>
      </c>
      <c r="AI14" s="2">
        <f t="shared" si="1"/>
        <v>521.94337481440505</v>
      </c>
      <c r="AJ14" s="2">
        <f t="shared" si="1"/>
        <v>8.093472464231656</v>
      </c>
      <c r="AK14" s="2">
        <f t="shared" si="1"/>
        <v>0.74288335913513981</v>
      </c>
      <c r="AL14" s="2">
        <f t="shared" si="1"/>
        <v>5.7055975706562984E-2</v>
      </c>
      <c r="AM14" s="2">
        <f t="shared" si="1"/>
        <v>0.58817863442115004</v>
      </c>
      <c r="AN14" s="2">
        <f t="shared" si="1"/>
        <v>0.13369086983878711</v>
      </c>
      <c r="AO14" s="2">
        <f t="shared" si="1"/>
        <v>3.1397947457246884</v>
      </c>
      <c r="AP14" s="2">
        <f t="shared" si="1"/>
        <v>5.0552316980070895</v>
      </c>
      <c r="AQ14" s="6">
        <v>45.2</v>
      </c>
      <c r="AR14" s="6">
        <v>11.8</v>
      </c>
      <c r="AS14" s="6">
        <v>8.1</v>
      </c>
      <c r="AT14" s="6">
        <v>0</v>
      </c>
      <c r="AU14" s="6">
        <v>39.099999999999994</v>
      </c>
      <c r="AV14" s="6">
        <v>0</v>
      </c>
      <c r="AW14" s="6">
        <v>0</v>
      </c>
      <c r="AX14" s="6">
        <v>0</v>
      </c>
      <c r="AY14" s="6">
        <v>15</v>
      </c>
      <c r="AZ14" s="6">
        <v>0</v>
      </c>
      <c r="BA14" s="6">
        <v>68.900000000000006</v>
      </c>
      <c r="BB14" s="6">
        <v>33.799999999999997</v>
      </c>
      <c r="BC14" s="6">
        <v>170.60000000000002</v>
      </c>
      <c r="BD14" s="6">
        <v>52.2</v>
      </c>
      <c r="BE14" s="6">
        <v>33.6</v>
      </c>
      <c r="BF14" s="6">
        <v>13.3</v>
      </c>
      <c r="BG14" s="6">
        <v>12.8</v>
      </c>
      <c r="BH14" s="6">
        <v>5.3</v>
      </c>
      <c r="BI14" s="6">
        <v>0</v>
      </c>
      <c r="BJ14" s="6">
        <v>28.1</v>
      </c>
      <c r="BK14" s="6">
        <v>72.8</v>
      </c>
      <c r="BL14" s="6">
        <v>0</v>
      </c>
      <c r="BM14" s="6">
        <v>0</v>
      </c>
      <c r="BN14" s="6">
        <v>77.699999999999989</v>
      </c>
      <c r="BO14" s="6">
        <v>28.299999999999997</v>
      </c>
      <c r="BP14" s="6">
        <v>13.6</v>
      </c>
      <c r="BQ14" s="6">
        <v>67.599999999999994</v>
      </c>
      <c r="BR14" s="6">
        <v>21.7</v>
      </c>
      <c r="BS14" s="6">
        <v>15.8</v>
      </c>
      <c r="BT14" s="6">
        <v>0</v>
      </c>
      <c r="BU14" s="7">
        <v>34</v>
      </c>
      <c r="BV14" s="7">
        <v>105</v>
      </c>
      <c r="BW14" s="7">
        <v>77</v>
      </c>
      <c r="BX14" s="7">
        <v>8.6</v>
      </c>
      <c r="BY14" s="8">
        <v>0</v>
      </c>
      <c r="BZ14" s="8">
        <v>0</v>
      </c>
      <c r="CA14" s="8">
        <v>1</v>
      </c>
      <c r="CB14" s="8">
        <v>0</v>
      </c>
      <c r="CC14" s="8">
        <v>0</v>
      </c>
    </row>
    <row r="15" spans="1:82">
      <c r="A15" s="9" t="s">
        <v>4</v>
      </c>
      <c r="B15" s="4">
        <v>0.5</v>
      </c>
      <c r="C15" s="4">
        <v>29</v>
      </c>
      <c r="D15" s="5">
        <v>33</v>
      </c>
      <c r="E15" s="3">
        <v>79</v>
      </c>
      <c r="F15" s="6" t="s">
        <v>0</v>
      </c>
      <c r="G15" s="33">
        <v>1425.919312</v>
      </c>
      <c r="H15" s="33">
        <v>35.53</v>
      </c>
      <c r="I15" s="33">
        <v>493.21435500000001</v>
      </c>
      <c r="J15" s="33">
        <v>453.64932299999998</v>
      </c>
      <c r="K15" s="33">
        <v>479.05560300000002</v>
      </c>
      <c r="L15" s="33">
        <v>7.9916980000000004</v>
      </c>
      <c r="M15" s="33">
        <v>0.43972899999999998</v>
      </c>
      <c r="N15" s="33">
        <v>2.1314E-2</v>
      </c>
      <c r="O15" s="33">
        <v>0.35331750000000001</v>
      </c>
      <c r="P15" s="33">
        <v>0.1013815</v>
      </c>
      <c r="Q15" s="33">
        <v>1.8787659999999999</v>
      </c>
      <c r="R15" s="33">
        <v>5.9081830000000002</v>
      </c>
      <c r="T15" s="10">
        <v>0.10738017080106201</v>
      </c>
      <c r="U15" s="10">
        <v>0.23667955049158201</v>
      </c>
      <c r="V15" s="10">
        <v>0.23252068597269099</v>
      </c>
      <c r="W15" s="10">
        <v>0.52971716939556901</v>
      </c>
      <c r="X15" s="10">
        <v>1.7552036156520401E-2</v>
      </c>
      <c r="Y15" s="10">
        <v>3.7526163730040499E-4</v>
      </c>
      <c r="Z15" s="10">
        <v>4.56942003110499E-4</v>
      </c>
      <c r="AA15" s="10">
        <v>1.3759480425177999E-3</v>
      </c>
      <c r="AB15" s="10">
        <v>8.5028573351003298E-4</v>
      </c>
      <c r="AC15" s="10">
        <v>6.4571822553881504E-3</v>
      </c>
      <c r="AD15" s="10">
        <v>1.0783925280716899E-2</v>
      </c>
      <c r="AF15" s="2">
        <f t="shared" si="2"/>
        <v>39.605468130961675</v>
      </c>
      <c r="AG15" s="2">
        <f t="shared" si="1"/>
        <v>502.19720498136024</v>
      </c>
      <c r="AH15" s="2">
        <f t="shared" si="1"/>
        <v>462.47432894291916</v>
      </c>
      <c r="AI15" s="2">
        <f t="shared" si="1"/>
        <v>499.16029668962409</v>
      </c>
      <c r="AJ15" s="2">
        <f t="shared" si="1"/>
        <v>8.6578616264474864</v>
      </c>
      <c r="AK15" s="2">
        <f t="shared" si="1"/>
        <v>0.45397154433738685</v>
      </c>
      <c r="AL15" s="2">
        <f t="shared" si="1"/>
        <v>3.8656611373050737E-2</v>
      </c>
      <c r="AM15" s="2">
        <f t="shared" si="1"/>
        <v>0.40553973391252912</v>
      </c>
      <c r="AN15" s="2">
        <f t="shared" si="1"/>
        <v>0.13365293692620422</v>
      </c>
      <c r="AO15" s="2">
        <f t="shared" si="1"/>
        <v>2.1238395578210252</v>
      </c>
      <c r="AP15" s="2">
        <f t="shared" si="1"/>
        <v>6.3174721963233775</v>
      </c>
      <c r="AQ15" s="6">
        <v>9.1999999999999993</v>
      </c>
      <c r="AR15" s="6">
        <v>1.6</v>
      </c>
      <c r="AS15" s="6">
        <v>0</v>
      </c>
      <c r="AT15" s="6">
        <v>0</v>
      </c>
      <c r="AU15" s="6">
        <v>9.6999999999999993</v>
      </c>
      <c r="AV15" s="6">
        <v>1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1.9</v>
      </c>
      <c r="BF15" s="6">
        <v>0</v>
      </c>
      <c r="BG15" s="6">
        <v>0</v>
      </c>
      <c r="BH15" s="6">
        <v>43.2</v>
      </c>
      <c r="BI15" s="6">
        <v>0</v>
      </c>
      <c r="BJ15" s="6">
        <v>0</v>
      </c>
      <c r="BK15" s="6">
        <v>0</v>
      </c>
      <c r="BL15" s="6">
        <v>12.9</v>
      </c>
      <c r="BM15" s="6">
        <v>111.69999999999999</v>
      </c>
      <c r="BN15" s="6">
        <v>65</v>
      </c>
      <c r="BO15" s="6">
        <v>11.299999999999999</v>
      </c>
      <c r="BP15" s="6">
        <v>11.9</v>
      </c>
      <c r="BQ15" s="6">
        <v>0</v>
      </c>
      <c r="BR15" s="6">
        <v>72.800000000000011</v>
      </c>
      <c r="BS15" s="6">
        <v>185.1</v>
      </c>
      <c r="BT15" s="6">
        <v>0</v>
      </c>
      <c r="BU15" s="7">
        <v>130</v>
      </c>
      <c r="BV15" s="7">
        <v>116</v>
      </c>
      <c r="BW15" s="7">
        <v>42</v>
      </c>
      <c r="BX15" s="7">
        <v>6.3</v>
      </c>
      <c r="BY15" s="8">
        <v>1</v>
      </c>
      <c r="BZ15" s="8">
        <v>0</v>
      </c>
      <c r="CA15" s="8">
        <v>0</v>
      </c>
      <c r="CB15" s="8">
        <v>0</v>
      </c>
      <c r="CC15" s="8">
        <v>0</v>
      </c>
    </row>
    <row r="16" spans="1:82">
      <c r="A16" s="9" t="s">
        <v>4</v>
      </c>
      <c r="B16" s="4">
        <v>0.5</v>
      </c>
      <c r="C16" s="4">
        <v>26</v>
      </c>
      <c r="D16" s="5">
        <v>33</v>
      </c>
      <c r="E16" s="3">
        <v>85</v>
      </c>
      <c r="F16" s="6" t="s">
        <v>0</v>
      </c>
      <c r="G16" s="33">
        <v>1249.4765629999999</v>
      </c>
      <c r="H16" s="33">
        <v>36.619999999999997</v>
      </c>
      <c r="I16" s="33">
        <v>428.42965700000002</v>
      </c>
      <c r="J16" s="33">
        <v>408.83105499999999</v>
      </c>
      <c r="K16" s="33">
        <v>412.21585099999999</v>
      </c>
      <c r="L16" s="33">
        <v>14.299537000000001</v>
      </c>
      <c r="M16" s="33">
        <v>0.84429850000000006</v>
      </c>
      <c r="N16" s="33">
        <v>0.118021</v>
      </c>
      <c r="O16" s="33">
        <v>0.788937</v>
      </c>
      <c r="P16" s="33">
        <v>0.3593035</v>
      </c>
      <c r="Q16" s="33">
        <v>4.4381649999999997</v>
      </c>
      <c r="R16" s="33">
        <v>10.285921</v>
      </c>
      <c r="T16" s="10">
        <v>0.10738017080106201</v>
      </c>
      <c r="U16" s="10">
        <v>0.23667955049158201</v>
      </c>
      <c r="V16" s="10">
        <v>0.23252068597269099</v>
      </c>
      <c r="W16" s="10">
        <v>0.52971716939556901</v>
      </c>
      <c r="X16" s="10">
        <v>1.7552036156520401E-2</v>
      </c>
      <c r="Y16" s="10">
        <v>3.7526163730040499E-4</v>
      </c>
      <c r="Z16" s="10">
        <v>4.56942003110499E-4</v>
      </c>
      <c r="AA16" s="10">
        <v>1.3759480425177999E-3</v>
      </c>
      <c r="AB16" s="10">
        <v>8.5028573351003298E-4</v>
      </c>
      <c r="AC16" s="10">
        <v>6.4571822553881504E-3</v>
      </c>
      <c r="AD16" s="10">
        <v>1.0783925280716899E-2</v>
      </c>
      <c r="AF16" s="2">
        <f t="shared" si="2"/>
        <v>59.641920655190589</v>
      </c>
      <c r="AG16" s="2">
        <f t="shared" si="1"/>
        <v>479.1728975021793</v>
      </c>
      <c r="AH16" s="2">
        <f t="shared" si="1"/>
        <v>458.6826499753065</v>
      </c>
      <c r="AI16" s="2">
        <f t="shared" si="1"/>
        <v>525.78529825027692</v>
      </c>
      <c r="AJ16" s="2">
        <f t="shared" si="1"/>
        <v>18.06263013645134</v>
      </c>
      <c r="AK16" s="2">
        <f t="shared" si="1"/>
        <v>0.92475323921691133</v>
      </c>
      <c r="AL16" s="2">
        <f t="shared" si="1"/>
        <v>0.21598771453543375</v>
      </c>
      <c r="AM16" s="2">
        <f t="shared" si="1"/>
        <v>1.0839352890155387</v>
      </c>
      <c r="AN16" s="2">
        <f t="shared" si="1"/>
        <v>0.54160168918219587</v>
      </c>
      <c r="AO16" s="2">
        <f t="shared" si="1"/>
        <v>5.8225615457557307</v>
      </c>
      <c r="AP16" s="2">
        <f t="shared" si="1"/>
        <v>12.597955617863665</v>
      </c>
      <c r="AQ16" s="6">
        <v>7.7</v>
      </c>
      <c r="AR16" s="6">
        <v>3.4</v>
      </c>
      <c r="AS16" s="6">
        <v>4.7</v>
      </c>
      <c r="AT16" s="6">
        <v>0</v>
      </c>
      <c r="AU16" s="6">
        <v>14.799999999999999</v>
      </c>
      <c r="AV16" s="6">
        <v>0</v>
      </c>
      <c r="AW16" s="6">
        <v>31.8</v>
      </c>
      <c r="AX16" s="6">
        <v>0</v>
      </c>
      <c r="AY16" s="6">
        <v>0</v>
      </c>
      <c r="AZ16" s="6">
        <v>2.2000000000000002</v>
      </c>
      <c r="BA16" s="6">
        <v>6.8</v>
      </c>
      <c r="BB16" s="6">
        <v>3.4</v>
      </c>
      <c r="BC16" s="6">
        <v>0</v>
      </c>
      <c r="BD16" s="6">
        <v>34.1</v>
      </c>
      <c r="BE16" s="6">
        <v>52</v>
      </c>
      <c r="BF16" s="6">
        <v>11</v>
      </c>
      <c r="BG16" s="6">
        <v>9.2999999999999989</v>
      </c>
      <c r="BH16" s="6">
        <v>1.1000000000000001</v>
      </c>
      <c r="BI16" s="6">
        <v>14.3</v>
      </c>
      <c r="BJ16" s="6">
        <v>36.6</v>
      </c>
      <c r="BK16" s="6">
        <v>0</v>
      </c>
      <c r="BL16" s="6">
        <v>0</v>
      </c>
      <c r="BM16" s="6">
        <v>0</v>
      </c>
      <c r="BN16" s="6">
        <v>45.5</v>
      </c>
      <c r="BO16" s="6">
        <v>16.600000000000001</v>
      </c>
      <c r="BP16" s="6">
        <v>10.9</v>
      </c>
      <c r="BQ16" s="6">
        <v>44.3</v>
      </c>
      <c r="BR16" s="6">
        <v>19.7</v>
      </c>
      <c r="BS16" s="6">
        <v>11.9</v>
      </c>
      <c r="BT16" s="6">
        <v>27.3</v>
      </c>
      <c r="BU16" s="7">
        <v>61</v>
      </c>
      <c r="BV16" s="7">
        <v>139</v>
      </c>
      <c r="BW16" s="7">
        <v>89</v>
      </c>
      <c r="BX16" s="7">
        <v>6.5</v>
      </c>
      <c r="BY16" s="8">
        <v>0</v>
      </c>
      <c r="BZ16" s="8">
        <v>1</v>
      </c>
      <c r="CA16" s="8">
        <v>0</v>
      </c>
      <c r="CB16" s="8">
        <v>0</v>
      </c>
      <c r="CC16" s="8">
        <v>0</v>
      </c>
    </row>
    <row r="17" spans="1:81">
      <c r="A17" s="9" t="s">
        <v>4</v>
      </c>
      <c r="B17" s="4">
        <v>0.5</v>
      </c>
      <c r="C17" s="4">
        <v>25</v>
      </c>
      <c r="D17" s="5">
        <v>33</v>
      </c>
      <c r="E17" s="3">
        <v>78</v>
      </c>
      <c r="F17" s="6" t="s">
        <v>0</v>
      </c>
      <c r="G17" s="33">
        <v>1420.9914550000001</v>
      </c>
      <c r="H17" s="33">
        <v>27.79</v>
      </c>
      <c r="I17" s="33">
        <v>510.86489899999998</v>
      </c>
      <c r="J17" s="33">
        <v>490.484375</v>
      </c>
      <c r="K17" s="33">
        <v>416.477509</v>
      </c>
      <c r="L17" s="33">
        <v>4.1635229999999996</v>
      </c>
      <c r="M17" s="33">
        <v>6.1148999999999995E-2</v>
      </c>
      <c r="N17" s="33">
        <v>9.2394999999999994E-3</v>
      </c>
      <c r="O17" s="33">
        <v>0.17373250000000001</v>
      </c>
      <c r="P17" s="33">
        <v>4.4912000000000001E-2</v>
      </c>
      <c r="Q17" s="33">
        <v>0.624058</v>
      </c>
      <c r="R17" s="33">
        <v>3.514777</v>
      </c>
      <c r="T17" s="10">
        <v>0.10738017080106201</v>
      </c>
      <c r="U17" s="10">
        <v>0.23667955049158201</v>
      </c>
      <c r="V17" s="10">
        <v>0.23252068597269099</v>
      </c>
      <c r="W17" s="10">
        <v>0.52971716939556901</v>
      </c>
      <c r="X17" s="10">
        <v>1.7552036156520401E-2</v>
      </c>
      <c r="Y17" s="10">
        <v>3.7526163730040499E-4</v>
      </c>
      <c r="Z17" s="10">
        <v>4.56942003110499E-4</v>
      </c>
      <c r="AA17" s="10">
        <v>1.3759480425177999E-3</v>
      </c>
      <c r="AB17" s="10">
        <v>8.5028573351003298E-4</v>
      </c>
      <c r="AC17" s="10">
        <v>6.4571822553881504E-3</v>
      </c>
      <c r="AD17" s="10">
        <v>1.0783925280716899E-2</v>
      </c>
      <c r="AF17" s="2">
        <f t="shared" si="2"/>
        <v>32.394622257304874</v>
      </c>
      <c r="AG17" s="2">
        <f t="shared" si="1"/>
        <v>521.01407196100695</v>
      </c>
      <c r="AH17" s="2">
        <f t="shared" si="1"/>
        <v>500.4552096329345</v>
      </c>
      <c r="AI17" s="2">
        <f t="shared" si="1"/>
        <v>439.19257315085019</v>
      </c>
      <c r="AJ17" s="2">
        <f t="shared" si="1"/>
        <v>4.9161805506856462</v>
      </c>
      <c r="AK17" s="2">
        <f t="shared" si="1"/>
        <v>7.724078002358907E-2</v>
      </c>
      <c r="AL17" s="2">
        <f t="shared" si="1"/>
        <v>2.8833856221672782E-2</v>
      </c>
      <c r="AM17" s="2">
        <f t="shared" si="1"/>
        <v>0.23273520910548665</v>
      </c>
      <c r="AN17" s="2">
        <f t="shared" si="1"/>
        <v>8.1373523430081696E-2</v>
      </c>
      <c r="AO17" s="2">
        <f t="shared" si="1"/>
        <v>0.90095162859851485</v>
      </c>
      <c r="AP17" s="2">
        <f t="shared" si="1"/>
        <v>3.9772078380054339</v>
      </c>
      <c r="AQ17" s="6">
        <v>17.8</v>
      </c>
      <c r="AR17" s="6">
        <v>9.8000000000000007</v>
      </c>
      <c r="AS17" s="6">
        <v>21</v>
      </c>
      <c r="AT17" s="6">
        <v>0</v>
      </c>
      <c r="AU17" s="6">
        <v>7.3</v>
      </c>
      <c r="AV17" s="6">
        <v>0</v>
      </c>
      <c r="AW17" s="6">
        <v>0</v>
      </c>
      <c r="AX17" s="6">
        <v>0</v>
      </c>
      <c r="AY17" s="6">
        <v>0</v>
      </c>
      <c r="AZ17" s="6">
        <v>10</v>
      </c>
      <c r="BA17" s="6">
        <v>15.5</v>
      </c>
      <c r="BB17" s="6">
        <v>19.600000000000001</v>
      </c>
      <c r="BC17" s="6">
        <v>5.9</v>
      </c>
      <c r="BD17" s="6">
        <v>0</v>
      </c>
      <c r="BE17" s="6">
        <v>0.3</v>
      </c>
      <c r="BF17" s="6">
        <v>2.8</v>
      </c>
      <c r="BG17" s="6">
        <v>0.6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13.9</v>
      </c>
      <c r="BO17" s="6">
        <v>1.9</v>
      </c>
      <c r="BP17" s="6">
        <v>0</v>
      </c>
      <c r="BQ17" s="6">
        <v>25.799999999999997</v>
      </c>
      <c r="BR17" s="6">
        <v>0</v>
      </c>
      <c r="BS17" s="6">
        <v>0</v>
      </c>
      <c r="BT17" s="6">
        <v>0</v>
      </c>
      <c r="BU17" s="7">
        <v>180</v>
      </c>
      <c r="BV17" s="7">
        <v>211</v>
      </c>
      <c r="BW17" s="7">
        <v>96</v>
      </c>
      <c r="BX17" s="7">
        <v>5.5</v>
      </c>
      <c r="BY17" s="8">
        <v>0</v>
      </c>
      <c r="BZ17" s="8">
        <v>1</v>
      </c>
      <c r="CA17" s="8">
        <v>0</v>
      </c>
      <c r="CB17" s="8">
        <v>0</v>
      </c>
      <c r="CC17" s="8">
        <v>0</v>
      </c>
    </row>
    <row r="18" spans="1:81">
      <c r="A18" s="9" t="s">
        <v>4</v>
      </c>
      <c r="B18" s="4">
        <v>0.5</v>
      </c>
      <c r="C18" s="4">
        <v>30</v>
      </c>
      <c r="D18" s="5">
        <v>33</v>
      </c>
      <c r="E18" s="3">
        <v>78</v>
      </c>
      <c r="F18" s="6" t="s">
        <v>1</v>
      </c>
      <c r="G18" s="33">
        <v>1694.2071530000001</v>
      </c>
      <c r="H18" s="33">
        <v>58.86</v>
      </c>
      <c r="I18" s="33">
        <v>601.48663299999998</v>
      </c>
      <c r="J18" s="33">
        <v>467.99667399999998</v>
      </c>
      <c r="K18" s="33">
        <v>624.72387700000002</v>
      </c>
      <c r="L18" s="33">
        <v>6.167999</v>
      </c>
      <c r="M18" s="33">
        <v>0.1426955</v>
      </c>
      <c r="N18" s="33">
        <v>7.2444499999999995E-2</v>
      </c>
      <c r="O18" s="33">
        <v>0.17232199999999998</v>
      </c>
      <c r="P18" s="33">
        <v>6.9361999999999993E-2</v>
      </c>
      <c r="Q18" s="33">
        <v>0.91403199999999996</v>
      </c>
      <c r="R18" s="33">
        <v>5.0030530000000004</v>
      </c>
      <c r="T18" s="10">
        <v>0.10738017080106201</v>
      </c>
      <c r="U18" s="10">
        <v>0.23667955049158201</v>
      </c>
      <c r="V18" s="10">
        <v>0.23252068597269099</v>
      </c>
      <c r="W18" s="10">
        <v>0.52971716939556901</v>
      </c>
      <c r="X18" s="10">
        <v>1.7552036156520401E-2</v>
      </c>
      <c r="Y18" s="10">
        <v>3.7526163730040499E-4</v>
      </c>
      <c r="Z18" s="10">
        <v>4.56942003110499E-4</v>
      </c>
      <c r="AA18" s="10">
        <v>1.3759480425177999E-3</v>
      </c>
      <c r="AB18" s="10">
        <v>8.5028573351003298E-4</v>
      </c>
      <c r="AC18" s="10">
        <v>6.4571822553881504E-3</v>
      </c>
      <c r="AD18" s="10">
        <v>1.0783925280716899E-2</v>
      </c>
      <c r="AF18" s="2">
        <f t="shared" si="2"/>
        <v>34.126673940533493</v>
      </c>
      <c r="AG18" s="2">
        <f t="shared" si="1"/>
        <v>546.97123737112315</v>
      </c>
      <c r="AH18" s="2">
        <f t="shared" si="1"/>
        <v>414.4392071154669</v>
      </c>
      <c r="AI18" s="2">
        <f t="shared" si="1"/>
        <v>502.7118949718556</v>
      </c>
      <c r="AJ18" s="2">
        <f t="shared" si="1"/>
        <v>2.1251647408606882</v>
      </c>
      <c r="AK18" s="2">
        <f t="shared" si="1"/>
        <v>5.625990985593611E-2</v>
      </c>
      <c r="AL18" s="2">
        <f t="shared" si="1"/>
        <v>-3.2804872103680369E-2</v>
      </c>
      <c r="AM18" s="2">
        <f t="shared" si="1"/>
        <v>-0.14460589574274774</v>
      </c>
      <c r="AN18" s="2">
        <f t="shared" si="1"/>
        <v>-0.12648788675030392</v>
      </c>
      <c r="AO18" s="2">
        <f t="shared" si="1"/>
        <v>-0.5732779284205729</v>
      </c>
      <c r="AP18" s="2">
        <f t="shared" si="1"/>
        <v>2.5191461652545208</v>
      </c>
      <c r="AQ18" s="6">
        <v>11.8</v>
      </c>
      <c r="AR18" s="6">
        <v>27</v>
      </c>
      <c r="AS18" s="6">
        <v>24.099999999999998</v>
      </c>
      <c r="AT18" s="6">
        <v>8.3000000000000007</v>
      </c>
      <c r="AU18" s="6">
        <v>15.6</v>
      </c>
      <c r="AV18" s="6">
        <v>0</v>
      </c>
      <c r="AW18" s="6">
        <v>0</v>
      </c>
      <c r="AX18" s="6">
        <v>0</v>
      </c>
      <c r="AY18" s="6">
        <v>0</v>
      </c>
      <c r="AZ18" s="6">
        <v>9.6999999999999993</v>
      </c>
      <c r="BA18" s="6">
        <v>23.299999999999997</v>
      </c>
      <c r="BB18" s="6">
        <v>24.1</v>
      </c>
      <c r="BC18" s="6">
        <v>2.9</v>
      </c>
      <c r="BD18" s="6">
        <v>45.5</v>
      </c>
      <c r="BE18" s="6">
        <v>22.799999999999997</v>
      </c>
      <c r="BF18" s="6">
        <v>9.1999999999999993</v>
      </c>
      <c r="BG18" s="6">
        <v>1.2</v>
      </c>
      <c r="BH18" s="6">
        <v>6.3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64.5</v>
      </c>
      <c r="BO18" s="6">
        <v>39.200000000000003</v>
      </c>
      <c r="BP18" s="6">
        <v>0</v>
      </c>
      <c r="BQ18" s="6">
        <v>69.5</v>
      </c>
      <c r="BR18" s="6">
        <v>10.600000000000001</v>
      </c>
      <c r="BS18" s="6">
        <v>7.9</v>
      </c>
      <c r="BT18" s="6">
        <v>0</v>
      </c>
      <c r="BU18" s="7">
        <v>70</v>
      </c>
      <c r="BV18" s="7">
        <v>79</v>
      </c>
      <c r="BW18" s="7">
        <v>71</v>
      </c>
      <c r="BX18" s="7">
        <v>6.5</v>
      </c>
      <c r="BY18" s="8">
        <v>0</v>
      </c>
      <c r="BZ18" s="8">
        <v>0</v>
      </c>
      <c r="CA18" s="8">
        <v>0</v>
      </c>
      <c r="CB18" s="8">
        <v>0</v>
      </c>
      <c r="CC18" s="8">
        <v>1</v>
      </c>
    </row>
    <row r="19" spans="1:81">
      <c r="A19" s="9" t="s">
        <v>4</v>
      </c>
      <c r="B19" s="4">
        <v>0.5</v>
      </c>
      <c r="C19" s="4">
        <v>22</v>
      </c>
      <c r="D19" s="5">
        <v>33</v>
      </c>
      <c r="E19" s="3">
        <v>88</v>
      </c>
      <c r="F19" s="6" t="s">
        <v>0</v>
      </c>
      <c r="G19" s="33">
        <v>1477.8317870000001</v>
      </c>
      <c r="H19" s="33">
        <v>45.01</v>
      </c>
      <c r="I19" s="33">
        <v>526.93902600000001</v>
      </c>
      <c r="J19" s="33">
        <v>475.18618800000002</v>
      </c>
      <c r="K19" s="33">
        <v>475.70663500000001</v>
      </c>
      <c r="L19" s="33">
        <v>27.305809</v>
      </c>
      <c r="M19" s="33">
        <v>1.6667100000000001</v>
      </c>
      <c r="N19" s="33">
        <v>0.30984699999999998</v>
      </c>
      <c r="O19" s="33">
        <v>3.6530130000000001</v>
      </c>
      <c r="P19" s="33">
        <v>0.34347300000000003</v>
      </c>
      <c r="Q19" s="33">
        <v>12.641133999999999</v>
      </c>
      <c r="R19" s="33">
        <v>15.827052999999999</v>
      </c>
      <c r="T19" s="10">
        <v>0.10738017080106201</v>
      </c>
      <c r="U19" s="10">
        <v>0.23667955049158201</v>
      </c>
      <c r="V19" s="10">
        <v>0.23252068597269099</v>
      </c>
      <c r="W19" s="10">
        <v>0.52971716939556901</v>
      </c>
      <c r="X19" s="10">
        <v>1.7552036156520401E-2</v>
      </c>
      <c r="Y19" s="10">
        <v>3.7526163730040499E-4</v>
      </c>
      <c r="Z19" s="10">
        <v>4.56942003110499E-4</v>
      </c>
      <c r="AA19" s="10">
        <v>1.3759480425177999E-3</v>
      </c>
      <c r="AB19" s="10">
        <v>8.5028573351003298E-4</v>
      </c>
      <c r="AC19" s="10">
        <v>6.4571822553881504E-3</v>
      </c>
      <c r="AD19" s="10">
        <v>1.0783925280716899E-2</v>
      </c>
      <c r="AF19" s="2">
        <f t="shared" si="2"/>
        <v>43.511097698755798</v>
      </c>
      <c r="AG19" s="2">
        <f t="shared" si="2"/>
        <v>523.63525473345476</v>
      </c>
      <c r="AH19" s="2">
        <f t="shared" si="2"/>
        <v>471.94046964537898</v>
      </c>
      <c r="AI19" s="2">
        <f t="shared" si="2"/>
        <v>468.31239937630579</v>
      </c>
      <c r="AJ19" s="2">
        <f t="shared" si="2"/>
        <v>27.060802988273021</v>
      </c>
      <c r="AK19" s="2">
        <f t="shared" si="2"/>
        <v>1.6614717839725706</v>
      </c>
      <c r="AL19" s="2">
        <f t="shared" si="2"/>
        <v>0.30346862106012695</v>
      </c>
      <c r="AM19" s="2">
        <f t="shared" si="2"/>
        <v>3.6338063655540247</v>
      </c>
      <c r="AN19" s="2">
        <f t="shared" si="2"/>
        <v>0.33160400004250795</v>
      </c>
      <c r="AO19" s="2">
        <f t="shared" si="2"/>
        <v>12.550999245417742</v>
      </c>
      <c r="AP19" s="2">
        <f t="shared" si="2"/>
        <v>15.676521944786291</v>
      </c>
      <c r="AQ19" s="6">
        <v>45.099999999999994</v>
      </c>
      <c r="AR19" s="6">
        <v>76.599999999999994</v>
      </c>
      <c r="AS19" s="6">
        <v>48.8</v>
      </c>
      <c r="AT19" s="6">
        <v>4.9000000000000004</v>
      </c>
      <c r="AU19" s="6">
        <v>60.7</v>
      </c>
      <c r="AV19" s="6">
        <v>0</v>
      </c>
      <c r="AW19" s="6">
        <v>13.6</v>
      </c>
      <c r="AX19" s="6">
        <v>10.3</v>
      </c>
      <c r="AY19" s="6">
        <v>70</v>
      </c>
      <c r="AZ19" s="6">
        <v>5</v>
      </c>
      <c r="BA19" s="6">
        <v>0.5</v>
      </c>
      <c r="BB19" s="6">
        <v>0</v>
      </c>
      <c r="BC19" s="6">
        <v>17.700000000000003</v>
      </c>
      <c r="BD19" s="6">
        <v>29.5</v>
      </c>
      <c r="BE19" s="6">
        <v>74.099999999999994</v>
      </c>
      <c r="BF19" s="6">
        <v>43.2</v>
      </c>
      <c r="BG19" s="6">
        <v>30.9</v>
      </c>
      <c r="BH19" s="6">
        <v>6.3</v>
      </c>
      <c r="BI19" s="6">
        <v>0</v>
      </c>
      <c r="BJ19" s="6">
        <v>0</v>
      </c>
      <c r="BK19" s="6">
        <v>4.5</v>
      </c>
      <c r="BL19" s="6">
        <v>0</v>
      </c>
      <c r="BM19" s="6">
        <v>0</v>
      </c>
      <c r="BN19" s="6">
        <v>66.099999999999994</v>
      </c>
      <c r="BO19" s="6">
        <v>18.3</v>
      </c>
      <c r="BP19" s="6">
        <v>1.8</v>
      </c>
      <c r="BQ19" s="6">
        <v>17.600000000000001</v>
      </c>
      <c r="BR19" s="6">
        <v>0</v>
      </c>
      <c r="BS19" s="6">
        <v>0</v>
      </c>
      <c r="BT19" s="6">
        <v>0</v>
      </c>
      <c r="BU19" s="7">
        <v>102</v>
      </c>
      <c r="BV19" s="7">
        <v>76</v>
      </c>
      <c r="BW19" s="7">
        <v>70</v>
      </c>
      <c r="BX19" s="7">
        <v>5.8</v>
      </c>
      <c r="BY19" s="8">
        <v>0</v>
      </c>
      <c r="BZ19" s="8">
        <v>1</v>
      </c>
      <c r="CA19" s="8">
        <v>0</v>
      </c>
      <c r="CB19" s="8">
        <v>0</v>
      </c>
      <c r="CC19" s="8">
        <v>0</v>
      </c>
    </row>
    <row r="20" spans="1:81">
      <c r="A20" s="9" t="s">
        <v>7</v>
      </c>
      <c r="B20" s="4">
        <v>0.5</v>
      </c>
      <c r="C20" s="4">
        <v>25</v>
      </c>
      <c r="D20" s="5">
        <v>33</v>
      </c>
      <c r="E20" s="3">
        <v>86</v>
      </c>
      <c r="F20" s="6" t="s">
        <v>0</v>
      </c>
      <c r="G20" s="33">
        <v>1503.6369629999999</v>
      </c>
      <c r="H20" s="33">
        <v>115.01</v>
      </c>
      <c r="I20" s="33">
        <v>470.42114299999997</v>
      </c>
      <c r="J20" s="33">
        <v>401.77740499999999</v>
      </c>
      <c r="K20" s="33">
        <v>631.43853799999999</v>
      </c>
      <c r="L20" s="33">
        <v>12.428146</v>
      </c>
      <c r="M20" s="33">
        <v>1.1146084999999999</v>
      </c>
      <c r="N20" s="33">
        <v>0.119641</v>
      </c>
      <c r="O20" s="33">
        <v>0.67068799999999995</v>
      </c>
      <c r="P20" s="33">
        <v>0.19871449999999999</v>
      </c>
      <c r="Q20" s="33">
        <v>4.4278849999999998</v>
      </c>
      <c r="R20" s="33">
        <v>8.2621339999999996</v>
      </c>
      <c r="T20" s="10">
        <v>0.10738017080106201</v>
      </c>
      <c r="U20" s="10">
        <v>0.23667955049158201</v>
      </c>
      <c r="V20" s="10">
        <v>0.23252068597269099</v>
      </c>
      <c r="W20" s="10">
        <v>0.52971716939556901</v>
      </c>
      <c r="X20" s="10">
        <v>1.7552036156520401E-2</v>
      </c>
      <c r="Y20" s="10">
        <v>3.7526163730040499E-4</v>
      </c>
      <c r="Z20" s="10">
        <v>4.56942003110499E-4</v>
      </c>
      <c r="AA20" s="10">
        <v>1.3759480425177999E-3</v>
      </c>
      <c r="AB20" s="10">
        <v>8.5028573351003298E-4</v>
      </c>
      <c r="AC20" s="10">
        <v>6.4571822553881504E-3</v>
      </c>
      <c r="AD20" s="10">
        <v>1.0783925280716899E-2</v>
      </c>
      <c r="AF20" s="2">
        <f t="shared" si="2"/>
        <v>110.74013349232436</v>
      </c>
      <c r="AG20" s="2">
        <f t="shared" si="2"/>
        <v>461.00981427741857</v>
      </c>
      <c r="AH20" s="2">
        <f t="shared" si="2"/>
        <v>392.53144942021299</v>
      </c>
      <c r="AI20" s="2">
        <f t="shared" si="2"/>
        <v>610.37485758983144</v>
      </c>
      <c r="AJ20" s="2">
        <f t="shared" si="2"/>
        <v>11.730206606095653</v>
      </c>
      <c r="AK20" s="2">
        <f t="shared" si="2"/>
        <v>1.0996865913759852</v>
      </c>
      <c r="AL20" s="2">
        <f t="shared" si="2"/>
        <v>0.10147115224806809</v>
      </c>
      <c r="AM20" s="2">
        <f t="shared" si="2"/>
        <v>0.61597478414999762</v>
      </c>
      <c r="AN20" s="2">
        <f t="shared" si="2"/>
        <v>0.16490372703899253</v>
      </c>
      <c r="AO20" s="2">
        <f t="shared" si="2"/>
        <v>4.1711215208533758</v>
      </c>
      <c r="AP20" s="2">
        <f t="shared" si="2"/>
        <v>7.8333218549465444</v>
      </c>
      <c r="AQ20" s="6">
        <v>0</v>
      </c>
      <c r="AR20" s="6">
        <v>23.7</v>
      </c>
      <c r="AS20" s="6">
        <v>31.9</v>
      </c>
      <c r="AT20" s="6">
        <v>48.1</v>
      </c>
      <c r="AU20" s="6">
        <v>4</v>
      </c>
      <c r="AV20" s="6">
        <v>0</v>
      </c>
      <c r="AW20" s="6">
        <v>0</v>
      </c>
      <c r="AX20" s="6">
        <v>0</v>
      </c>
      <c r="AY20" s="6">
        <v>5</v>
      </c>
      <c r="AZ20" s="6">
        <v>47.4</v>
      </c>
      <c r="BA20" s="6">
        <v>14.1</v>
      </c>
      <c r="BB20" s="6">
        <v>36.200000000000003</v>
      </c>
      <c r="BC20" s="6">
        <v>29.4</v>
      </c>
      <c r="BD20" s="6">
        <v>36.4</v>
      </c>
      <c r="BE20" s="6">
        <v>78.5</v>
      </c>
      <c r="BF20" s="6">
        <v>15.5</v>
      </c>
      <c r="BG20" s="6">
        <v>0</v>
      </c>
      <c r="BH20" s="6">
        <v>5.3</v>
      </c>
      <c r="BI20" s="6">
        <v>0</v>
      </c>
      <c r="BJ20" s="6">
        <v>0</v>
      </c>
      <c r="BK20" s="6">
        <v>0</v>
      </c>
      <c r="BL20" s="6">
        <v>0.7</v>
      </c>
      <c r="BM20" s="6">
        <v>0</v>
      </c>
      <c r="BN20" s="6">
        <v>109.5</v>
      </c>
      <c r="BO20" s="6">
        <v>99.6</v>
      </c>
      <c r="BP20" s="6">
        <v>140.9</v>
      </c>
      <c r="BQ20" s="6">
        <v>60.5</v>
      </c>
      <c r="BR20" s="6">
        <v>16.600000000000001</v>
      </c>
      <c r="BS20" s="6">
        <v>0</v>
      </c>
      <c r="BT20" s="6">
        <v>0</v>
      </c>
      <c r="BU20" s="7">
        <v>126</v>
      </c>
      <c r="BV20" s="7">
        <v>165</v>
      </c>
      <c r="BW20" s="7">
        <v>73</v>
      </c>
      <c r="BX20" s="7">
        <v>5.7</v>
      </c>
      <c r="BY20" s="8">
        <v>1</v>
      </c>
      <c r="BZ20" s="8">
        <v>1</v>
      </c>
      <c r="CA20" s="8">
        <v>0</v>
      </c>
      <c r="CB20" s="8">
        <v>0</v>
      </c>
      <c r="CC20" s="8">
        <v>0</v>
      </c>
    </row>
    <row r="21" spans="1:81">
      <c r="A21" s="9" t="s">
        <v>6</v>
      </c>
      <c r="B21" s="4">
        <v>0.5</v>
      </c>
      <c r="C21" s="4">
        <v>22</v>
      </c>
      <c r="D21" s="5">
        <v>33</v>
      </c>
      <c r="E21" s="3">
        <v>88</v>
      </c>
      <c r="F21" s="6" t="s">
        <v>0</v>
      </c>
      <c r="G21" s="33">
        <v>1304.826172</v>
      </c>
      <c r="H21" s="33">
        <v>31.3</v>
      </c>
      <c r="I21" s="33">
        <v>478.70275900000001</v>
      </c>
      <c r="J21" s="33">
        <v>409.20764200000002</v>
      </c>
      <c r="K21" s="33">
        <v>416.91577100000001</v>
      </c>
      <c r="L21" s="33">
        <v>28.340696000000001</v>
      </c>
      <c r="M21" s="33">
        <v>5.4905399999999993</v>
      </c>
      <c r="N21" s="33">
        <v>5.2627999999999994E-2</v>
      </c>
      <c r="O21" s="33">
        <v>1.9420314999999999</v>
      </c>
      <c r="P21" s="33">
        <v>0.18553050000000001</v>
      </c>
      <c r="Q21" s="33">
        <v>15.988156</v>
      </c>
      <c r="R21" s="33">
        <v>13.077781</v>
      </c>
      <c r="T21" s="10">
        <v>0.10738017080106201</v>
      </c>
      <c r="U21" s="10">
        <v>0.23667955049158201</v>
      </c>
      <c r="V21" s="10">
        <v>0.23252068597269099</v>
      </c>
      <c r="W21" s="10">
        <v>0.52971716939556901</v>
      </c>
      <c r="X21" s="10">
        <v>1.7552036156520401E-2</v>
      </c>
      <c r="Y21" s="10">
        <v>3.7526163730040499E-4</v>
      </c>
      <c r="Z21" s="10">
        <v>4.56942003110499E-4</v>
      </c>
      <c r="AA21" s="10">
        <v>1.3759480425177999E-3</v>
      </c>
      <c r="AB21" s="10">
        <v>8.5028573351003298E-4</v>
      </c>
      <c r="AC21" s="10">
        <v>6.4571822553881504E-3</v>
      </c>
      <c r="AD21" s="10">
        <v>1.0783925280716899E-2</v>
      </c>
      <c r="AF21" s="2">
        <f t="shared" si="2"/>
        <v>48.378470186998584</v>
      </c>
      <c r="AG21" s="2">
        <f t="shared" si="2"/>
        <v>516.34587892417449</v>
      </c>
      <c r="AH21" s="2">
        <f t="shared" si="2"/>
        <v>446.18930792230628</v>
      </c>
      <c r="AI21" s="2">
        <f t="shared" si="2"/>
        <v>501.16558004364543</v>
      </c>
      <c r="AJ21" s="2">
        <f t="shared" si="2"/>
        <v>31.132290798034074</v>
      </c>
      <c r="AK21" s="2">
        <f t="shared" si="2"/>
        <v>5.5502241543196336</v>
      </c>
      <c r="AL21" s="2">
        <f t="shared" si="2"/>
        <v>0.12530315332759079</v>
      </c>
      <c r="AM21" s="2">
        <f t="shared" si="2"/>
        <v>2.1608716028578629</v>
      </c>
      <c r="AN21" s="2">
        <f t="shared" si="2"/>
        <v>0.32076570629413731</v>
      </c>
      <c r="AO21" s="2">
        <f t="shared" si="2"/>
        <v>17.015150032678257</v>
      </c>
      <c r="AP21" s="2">
        <f t="shared" si="2"/>
        <v>14.792929570090767</v>
      </c>
      <c r="AQ21" s="6">
        <v>78</v>
      </c>
      <c r="AR21" s="6">
        <v>49.7</v>
      </c>
      <c r="AS21" s="6">
        <v>66.5</v>
      </c>
      <c r="AT21" s="6">
        <v>0.4</v>
      </c>
      <c r="AU21" s="6">
        <v>88.3</v>
      </c>
      <c r="AV21" s="6">
        <v>0</v>
      </c>
      <c r="AW21" s="6">
        <v>0</v>
      </c>
      <c r="AX21" s="6">
        <v>17.600000000000001</v>
      </c>
      <c r="AY21" s="6">
        <v>55</v>
      </c>
      <c r="AZ21" s="6">
        <v>3.9</v>
      </c>
      <c r="BA21" s="6">
        <v>17</v>
      </c>
      <c r="BB21" s="6">
        <v>0.5</v>
      </c>
      <c r="BC21" s="6">
        <v>82.3</v>
      </c>
      <c r="BD21" s="6">
        <v>61.400000000000006</v>
      </c>
      <c r="BE21" s="6">
        <v>30.5</v>
      </c>
      <c r="BF21" s="6">
        <v>21.3</v>
      </c>
      <c r="BG21" s="6">
        <v>26.2</v>
      </c>
      <c r="BH21" s="6">
        <v>5.3</v>
      </c>
      <c r="BI21" s="6">
        <v>0</v>
      </c>
      <c r="BJ21" s="6">
        <v>0</v>
      </c>
      <c r="BK21" s="6">
        <v>18.2</v>
      </c>
      <c r="BL21" s="6">
        <v>3.4</v>
      </c>
      <c r="BM21" s="6">
        <v>0</v>
      </c>
      <c r="BN21" s="6">
        <v>139.5</v>
      </c>
      <c r="BO21" s="6">
        <v>13.2</v>
      </c>
      <c r="BP21" s="6">
        <v>1.8</v>
      </c>
      <c r="BQ21" s="6">
        <v>0</v>
      </c>
      <c r="BR21" s="6">
        <v>2</v>
      </c>
      <c r="BS21" s="6">
        <v>0</v>
      </c>
      <c r="BT21" s="6">
        <v>0</v>
      </c>
      <c r="BU21" s="7">
        <v>106</v>
      </c>
      <c r="BV21" s="7">
        <v>147</v>
      </c>
      <c r="BW21" s="7">
        <v>47</v>
      </c>
      <c r="BX21" s="7">
        <v>5.7</v>
      </c>
      <c r="BY21" s="8">
        <v>1</v>
      </c>
      <c r="BZ21" s="8">
        <v>1</v>
      </c>
      <c r="CA21" s="8">
        <v>0</v>
      </c>
      <c r="CB21" s="8">
        <v>0</v>
      </c>
      <c r="CC21" s="8">
        <v>0</v>
      </c>
    </row>
    <row r="22" spans="1:81">
      <c r="A22" s="9" t="s">
        <v>4</v>
      </c>
      <c r="B22" s="4">
        <v>0.5</v>
      </c>
      <c r="C22" s="4">
        <v>27</v>
      </c>
      <c r="D22" s="30">
        <v>33</v>
      </c>
      <c r="E22" s="27">
        <v>86</v>
      </c>
      <c r="F22" s="28" t="s">
        <v>0</v>
      </c>
      <c r="G22" s="33">
        <v>1415.1610109999999</v>
      </c>
      <c r="H22" s="33">
        <v>35.119999999999997</v>
      </c>
      <c r="I22" s="33">
        <v>513.07165499999996</v>
      </c>
      <c r="J22" s="33">
        <v>408.44131499999997</v>
      </c>
      <c r="K22" s="33">
        <v>493.64810199999999</v>
      </c>
      <c r="L22" s="33">
        <v>17.556630999999999</v>
      </c>
      <c r="M22" s="33">
        <v>2.4689535</v>
      </c>
      <c r="N22" s="33">
        <v>0.17697099999999999</v>
      </c>
      <c r="O22" s="33">
        <v>1.0703309999999999</v>
      </c>
      <c r="P22" s="33">
        <v>0.25917699999999999</v>
      </c>
      <c r="Q22" s="33">
        <v>8.2136320000000005</v>
      </c>
      <c r="R22" s="33">
        <v>9.3259059999999998</v>
      </c>
      <c r="T22" s="10">
        <v>0.10738017080106201</v>
      </c>
      <c r="U22" s="10">
        <v>0.23667955049158201</v>
      </c>
      <c r="V22" s="10">
        <v>0.23252068597269099</v>
      </c>
      <c r="W22" s="10">
        <v>0.52971716939556901</v>
      </c>
      <c r="X22" s="10">
        <v>1.7552036156520401E-2</v>
      </c>
      <c r="Y22" s="10">
        <v>3.7526163730040499E-4</v>
      </c>
      <c r="Z22" s="10">
        <v>4.56942003110499E-4</v>
      </c>
      <c r="AA22" s="10">
        <v>1.3759480425177999E-3</v>
      </c>
      <c r="AB22" s="10">
        <v>8.5028573351003298E-4</v>
      </c>
      <c r="AC22" s="10">
        <v>6.4571822553881504E-3</v>
      </c>
      <c r="AD22" s="10">
        <v>1.0783925280716899E-2</v>
      </c>
      <c r="AF22" s="2">
        <f t="shared" si="2"/>
        <v>40.350696329870914</v>
      </c>
      <c r="AG22" s="2">
        <f t="shared" si="2"/>
        <v>524.60077482609336</v>
      </c>
      <c r="AH22" s="2">
        <f t="shared" si="2"/>
        <v>419.76784847133985</v>
      </c>
      <c r="AI22" s="2">
        <f t="shared" si="2"/>
        <v>519.45165244284965</v>
      </c>
      <c r="AJ22" s="2">
        <f t="shared" si="2"/>
        <v>18.411624714582217</v>
      </c>
      <c r="AK22" s="2">
        <f t="shared" si="2"/>
        <v>2.4872332219852176</v>
      </c>
      <c r="AL22" s="2">
        <f t="shared" si="2"/>
        <v>0.19922953098205645</v>
      </c>
      <c r="AM22" s="2">
        <f t="shared" si="2"/>
        <v>1.1373560971142964</v>
      </c>
      <c r="AN22" s="2">
        <f t="shared" si="2"/>
        <v>0.30059606678331102</v>
      </c>
      <c r="AO22" s="2">
        <f t="shared" si="2"/>
        <v>8.528173868136351</v>
      </c>
      <c r="AP22" s="2">
        <f t="shared" si="2"/>
        <v>9.8512119104548397</v>
      </c>
      <c r="AQ22" s="6">
        <v>17.2</v>
      </c>
      <c r="AR22" s="6">
        <v>29.4</v>
      </c>
      <c r="AS22" s="6">
        <v>15.6</v>
      </c>
      <c r="AT22" s="6">
        <v>5.1999999999999993</v>
      </c>
      <c r="AU22" s="6">
        <v>25.1</v>
      </c>
      <c r="AV22" s="6">
        <v>0</v>
      </c>
      <c r="AW22" s="6">
        <v>0</v>
      </c>
      <c r="AX22" s="6">
        <v>0</v>
      </c>
      <c r="AY22" s="6">
        <v>1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34.6</v>
      </c>
      <c r="BF22" s="6">
        <v>0.9</v>
      </c>
      <c r="BG22" s="6">
        <v>0</v>
      </c>
      <c r="BH22" s="6">
        <v>11.6</v>
      </c>
      <c r="BI22" s="6">
        <v>0</v>
      </c>
      <c r="BJ22" s="6">
        <v>37.799999999999997</v>
      </c>
      <c r="BK22" s="6">
        <v>0</v>
      </c>
      <c r="BL22" s="6">
        <v>0</v>
      </c>
      <c r="BM22" s="6">
        <v>0</v>
      </c>
      <c r="BN22" s="6">
        <v>40.6</v>
      </c>
      <c r="BO22" s="6">
        <v>33.299999999999997</v>
      </c>
      <c r="BP22" s="6">
        <v>10.9</v>
      </c>
      <c r="BQ22" s="6">
        <v>0</v>
      </c>
      <c r="BR22" s="6">
        <v>0.3</v>
      </c>
      <c r="BS22" s="6">
        <v>0</v>
      </c>
      <c r="BT22" s="6">
        <v>0</v>
      </c>
      <c r="BU22" s="7">
        <v>118</v>
      </c>
      <c r="BV22" s="7">
        <v>90</v>
      </c>
      <c r="BW22" s="7">
        <v>74</v>
      </c>
      <c r="BX22" s="7">
        <v>5.3</v>
      </c>
      <c r="BY22" s="8">
        <v>0</v>
      </c>
      <c r="BZ22" s="8">
        <v>1</v>
      </c>
      <c r="CA22" s="8">
        <v>0</v>
      </c>
      <c r="CB22" s="8">
        <v>0</v>
      </c>
      <c r="CC22" s="8">
        <v>0</v>
      </c>
    </row>
    <row r="23" spans="1:81">
      <c r="A23" s="9" t="s">
        <v>4</v>
      </c>
      <c r="B23" s="4">
        <v>0.5</v>
      </c>
      <c r="C23" s="4">
        <v>25</v>
      </c>
      <c r="D23" s="5">
        <v>33</v>
      </c>
      <c r="E23" s="3">
        <v>84</v>
      </c>
      <c r="F23" s="6" t="s">
        <v>0</v>
      </c>
      <c r="G23" s="33">
        <v>1387.052246</v>
      </c>
      <c r="H23" s="33">
        <v>41.27</v>
      </c>
      <c r="I23" s="33">
        <v>498.47033699999997</v>
      </c>
      <c r="J23" s="33">
        <v>437.70169099999998</v>
      </c>
      <c r="K23" s="33">
        <v>450.88018799999998</v>
      </c>
      <c r="L23" s="33">
        <v>13.523781</v>
      </c>
      <c r="M23" s="33">
        <v>1.3686509999999998</v>
      </c>
      <c r="N23" s="33">
        <v>6.3192999999999999E-2</v>
      </c>
      <c r="O23" s="33">
        <v>0.6540705</v>
      </c>
      <c r="P23" s="33">
        <v>0.12844349999999999</v>
      </c>
      <c r="Q23" s="33">
        <v>4.6162970000000003</v>
      </c>
      <c r="R23" s="33">
        <v>8.8599309999999996</v>
      </c>
      <c r="T23" s="10">
        <v>0.10738017080106201</v>
      </c>
      <c r="U23" s="10">
        <v>0.23667955049158201</v>
      </c>
      <c r="V23" s="10">
        <v>0.23252068597269099</v>
      </c>
      <c r="W23" s="10">
        <v>0.52971716939556901</v>
      </c>
      <c r="X23" s="10">
        <v>1.7552036156520401E-2</v>
      </c>
      <c r="Y23" s="10">
        <v>3.7526163730040499E-4</v>
      </c>
      <c r="Z23" s="10">
        <v>4.56942003110499E-4</v>
      </c>
      <c r="AA23" s="10">
        <v>1.3759480425177999E-3</v>
      </c>
      <c r="AB23" s="10">
        <v>8.5028573351003298E-4</v>
      </c>
      <c r="AC23" s="10">
        <v>6.4571822553881504E-3</v>
      </c>
      <c r="AD23" s="10">
        <v>1.0783925280716899E-2</v>
      </c>
      <c r="AF23" s="2">
        <f t="shared" si="2"/>
        <v>49.51902031657783</v>
      </c>
      <c r="AG23" s="2">
        <f t="shared" si="2"/>
        <v>516.65222669116679</v>
      </c>
      <c r="AH23" s="2">
        <f t="shared" si="2"/>
        <v>455.564093790985</v>
      </c>
      <c r="AI23" s="2">
        <f t="shared" si="2"/>
        <v>491.57343387385481</v>
      </c>
      <c r="AJ23" s="2">
        <f t="shared" si="2"/>
        <v>14.87214077417735</v>
      </c>
      <c r="AK23" s="2">
        <f t="shared" si="2"/>
        <v>1.3974788631616095</v>
      </c>
      <c r="AL23" s="2">
        <f t="shared" si="2"/>
        <v>9.8295606366118712E-2</v>
      </c>
      <c r="AM23" s="2">
        <f t="shared" si="2"/>
        <v>0.75977179729363931</v>
      </c>
      <c r="AN23" s="2">
        <f t="shared" si="2"/>
        <v>0.19376304864939708</v>
      </c>
      <c r="AO23" s="2">
        <f t="shared" si="2"/>
        <v>5.1123422867152257</v>
      </c>
      <c r="AP23" s="2">
        <f t="shared" si="2"/>
        <v>9.6883597319480685</v>
      </c>
      <c r="AQ23" s="6">
        <v>39.599999999999994</v>
      </c>
      <c r="AR23" s="6">
        <v>47.2</v>
      </c>
      <c r="AS23" s="6">
        <v>27.8</v>
      </c>
      <c r="AT23" s="6">
        <v>3.8</v>
      </c>
      <c r="AU23" s="6">
        <v>43.5</v>
      </c>
      <c r="AV23" s="6">
        <v>0</v>
      </c>
      <c r="AW23" s="6">
        <v>40.9</v>
      </c>
      <c r="AX23" s="6">
        <v>27.9</v>
      </c>
      <c r="AY23" s="6">
        <v>65</v>
      </c>
      <c r="AZ23" s="6">
        <v>9.6999999999999993</v>
      </c>
      <c r="BA23" s="6">
        <v>13.6</v>
      </c>
      <c r="BB23" s="6">
        <v>16.2</v>
      </c>
      <c r="BC23" s="6">
        <v>61.8</v>
      </c>
      <c r="BD23" s="6">
        <v>4.5</v>
      </c>
      <c r="BE23" s="6">
        <v>36.5</v>
      </c>
      <c r="BF23" s="6">
        <v>17.899999999999999</v>
      </c>
      <c r="BG23" s="6">
        <v>3.5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72.2</v>
      </c>
      <c r="BO23" s="6">
        <v>19</v>
      </c>
      <c r="BP23" s="6">
        <v>18.2</v>
      </c>
      <c r="BQ23" s="6">
        <v>23.8</v>
      </c>
      <c r="BR23" s="6">
        <v>4</v>
      </c>
      <c r="BS23" s="6">
        <v>0</v>
      </c>
      <c r="BT23" s="6">
        <v>0</v>
      </c>
      <c r="BU23" s="7">
        <v>108</v>
      </c>
      <c r="BV23" s="7">
        <v>151</v>
      </c>
      <c r="BW23" s="7">
        <v>57</v>
      </c>
      <c r="BX23" s="7">
        <v>6.2</v>
      </c>
      <c r="BY23" s="8">
        <v>1</v>
      </c>
      <c r="BZ23" s="8">
        <v>1</v>
      </c>
      <c r="CA23" s="8">
        <v>0</v>
      </c>
      <c r="CB23" s="8">
        <v>0</v>
      </c>
      <c r="CC23" s="8">
        <v>0</v>
      </c>
    </row>
    <row r="24" spans="1:81">
      <c r="A24" s="9" t="s">
        <v>7</v>
      </c>
      <c r="B24" s="4">
        <v>0.5</v>
      </c>
      <c r="C24" s="4">
        <v>26</v>
      </c>
      <c r="D24" s="5">
        <v>33</v>
      </c>
      <c r="E24" s="3">
        <v>81</v>
      </c>
      <c r="F24" s="6" t="s">
        <v>1</v>
      </c>
      <c r="G24" s="33">
        <v>1526.389404</v>
      </c>
      <c r="H24" s="33">
        <v>110.37</v>
      </c>
      <c r="I24" s="33">
        <v>465.65515099999999</v>
      </c>
      <c r="J24" s="33">
        <v>430.25787400000002</v>
      </c>
      <c r="K24" s="33">
        <v>630.47637899999995</v>
      </c>
      <c r="L24" s="33">
        <v>52.237161999999998</v>
      </c>
      <c r="M24" s="33">
        <v>8.8830470000000012</v>
      </c>
      <c r="N24" s="33">
        <v>0.49062250000000002</v>
      </c>
      <c r="O24" s="33">
        <v>4.5505399999999998</v>
      </c>
      <c r="P24" s="33">
        <v>1.411591</v>
      </c>
      <c r="Q24" s="33">
        <v>31.822474</v>
      </c>
      <c r="R24" s="33">
        <v>22.370614</v>
      </c>
      <c r="T24" s="10">
        <v>0.10738017080106201</v>
      </c>
      <c r="U24" s="10">
        <v>0.23667955049158201</v>
      </c>
      <c r="V24" s="10">
        <v>0.23252068597269099</v>
      </c>
      <c r="W24" s="10">
        <v>0.52971716939556901</v>
      </c>
      <c r="X24" s="10">
        <v>1.7552036156520401E-2</v>
      </c>
      <c r="Y24" s="10">
        <v>3.7526163730040499E-4</v>
      </c>
      <c r="Z24" s="10">
        <v>4.56942003110499E-4</v>
      </c>
      <c r="AA24" s="10">
        <v>1.3759480425177999E-3</v>
      </c>
      <c r="AB24" s="10">
        <v>8.5028573351003298E-4</v>
      </c>
      <c r="AC24" s="10">
        <v>6.4571822553881504E-3</v>
      </c>
      <c r="AD24" s="10">
        <v>1.0783925280716899E-2</v>
      </c>
      <c r="AF24" s="2">
        <f t="shared" si="2"/>
        <v>103.65697249160326</v>
      </c>
      <c r="AG24" s="2">
        <f t="shared" si="2"/>
        <v>450.85878476895232</v>
      </c>
      <c r="AH24" s="2">
        <f t="shared" si="2"/>
        <v>415.72150523133985</v>
      </c>
      <c r="AI24" s="2">
        <f t="shared" si="2"/>
        <v>597.36033994647164</v>
      </c>
      <c r="AJ24" s="2">
        <f t="shared" si="2"/>
        <v>51.13987093901455</v>
      </c>
      <c r="AK24" s="2">
        <f t="shared" si="2"/>
        <v>8.8595869731137462</v>
      </c>
      <c r="AL24" s="2">
        <f t="shared" si="2"/>
        <v>0.4620561062818746</v>
      </c>
      <c r="AM24" s="2">
        <f t="shared" si="2"/>
        <v>4.4645206074935455</v>
      </c>
      <c r="AN24" s="2">
        <f t="shared" si="2"/>
        <v>1.3584341510541638</v>
      </c>
      <c r="AO24" s="2">
        <f t="shared" si="2"/>
        <v>31.418793862561408</v>
      </c>
      <c r="AP24" s="2">
        <f t="shared" si="2"/>
        <v>21.696441231248624</v>
      </c>
      <c r="AQ24" s="6">
        <v>0.89999999999999991</v>
      </c>
      <c r="AR24" s="6">
        <v>15.7</v>
      </c>
      <c r="AS24" s="6">
        <v>73.900000000000006</v>
      </c>
      <c r="AT24" s="6">
        <v>22.599999999999998</v>
      </c>
      <c r="AU24" s="6">
        <v>4.5</v>
      </c>
      <c r="AV24" s="6">
        <v>0</v>
      </c>
      <c r="AW24" s="6">
        <v>0</v>
      </c>
      <c r="AX24" s="6">
        <v>0</v>
      </c>
      <c r="AY24" s="6">
        <v>30</v>
      </c>
      <c r="AZ24" s="6">
        <v>17</v>
      </c>
      <c r="BA24" s="6">
        <v>0</v>
      </c>
      <c r="BB24" s="6">
        <v>7.4</v>
      </c>
      <c r="BC24" s="6">
        <v>35.299999999999997</v>
      </c>
      <c r="BD24" s="6">
        <v>31.8</v>
      </c>
      <c r="BE24" s="6">
        <v>58.2</v>
      </c>
      <c r="BF24" s="6">
        <v>53.6</v>
      </c>
      <c r="BG24" s="6">
        <v>28.5</v>
      </c>
      <c r="BH24" s="6">
        <v>6.3</v>
      </c>
      <c r="BI24" s="6">
        <v>6.1</v>
      </c>
      <c r="BJ24" s="6">
        <v>0</v>
      </c>
      <c r="BK24" s="6">
        <v>13.6</v>
      </c>
      <c r="BL24" s="6">
        <v>0.7</v>
      </c>
      <c r="BM24" s="6">
        <v>0</v>
      </c>
      <c r="BN24" s="6">
        <v>78.3</v>
      </c>
      <c r="BO24" s="6">
        <v>37.6</v>
      </c>
      <c r="BP24" s="6">
        <v>9.1</v>
      </c>
      <c r="BQ24" s="6">
        <v>0</v>
      </c>
      <c r="BR24" s="6">
        <v>0</v>
      </c>
      <c r="BS24" s="6">
        <v>0</v>
      </c>
      <c r="BT24" s="6">
        <v>0</v>
      </c>
      <c r="BU24" s="7">
        <v>102</v>
      </c>
      <c r="BV24" s="7">
        <v>114</v>
      </c>
      <c r="BW24" s="7">
        <v>59</v>
      </c>
      <c r="BX24" s="7">
        <v>6.5</v>
      </c>
      <c r="BY24" s="8">
        <v>1</v>
      </c>
      <c r="BZ24" s="8">
        <v>1</v>
      </c>
      <c r="CA24" s="8">
        <v>0</v>
      </c>
      <c r="CB24" s="8">
        <v>0</v>
      </c>
      <c r="CC24" s="8">
        <v>1</v>
      </c>
    </row>
    <row r="25" spans="1:81">
      <c r="A25" s="9" t="s">
        <v>4</v>
      </c>
      <c r="B25" s="4">
        <v>0.5</v>
      </c>
      <c r="C25" s="4">
        <v>24</v>
      </c>
      <c r="D25" s="5">
        <v>33</v>
      </c>
      <c r="E25" s="3">
        <v>65</v>
      </c>
      <c r="F25" s="6" t="s">
        <v>1</v>
      </c>
      <c r="G25" s="33">
        <v>1682.4259030000001</v>
      </c>
      <c r="H25" s="33">
        <v>46.12</v>
      </c>
      <c r="I25" s="33">
        <v>568.78497300000004</v>
      </c>
      <c r="J25" s="33">
        <v>545.32202099999995</v>
      </c>
      <c r="K25" s="33">
        <v>564.56329300000004</v>
      </c>
      <c r="L25" s="33">
        <v>6.1458110000000001</v>
      </c>
      <c r="M25" s="33">
        <v>9.6412499999999998E-2</v>
      </c>
      <c r="N25" s="33">
        <v>1.41E-2</v>
      </c>
      <c r="O25" s="33">
        <v>0.19540950000000001</v>
      </c>
      <c r="P25" s="33">
        <v>0.12608050000000001</v>
      </c>
      <c r="Q25" s="33">
        <v>0.928288</v>
      </c>
      <c r="R25" s="33">
        <v>4.9842899999999997</v>
      </c>
      <c r="T25" s="10">
        <v>0.10738017080106201</v>
      </c>
      <c r="U25" s="10">
        <v>0.23667955049158201</v>
      </c>
      <c r="V25" s="10">
        <v>0.23252068597269099</v>
      </c>
      <c r="W25" s="10">
        <v>0.52971716939556901</v>
      </c>
      <c r="X25" s="10">
        <v>1.7552036156520401E-2</v>
      </c>
      <c r="Y25" s="10">
        <v>3.7526163730040499E-4</v>
      </c>
      <c r="Z25" s="10">
        <v>4.56942003110499E-4</v>
      </c>
      <c r="AA25" s="10">
        <v>1.3759480425177999E-3</v>
      </c>
      <c r="AB25" s="10">
        <v>8.5028573351003298E-4</v>
      </c>
      <c r="AC25" s="10">
        <v>6.4571822553881504E-3</v>
      </c>
      <c r="AD25" s="10">
        <v>1.0783925280716899E-2</v>
      </c>
      <c r="AF25" s="2">
        <f t="shared" si="2"/>
        <v>22.651746577783509</v>
      </c>
      <c r="AG25" s="2">
        <f t="shared" si="2"/>
        <v>517.05795832535216</v>
      </c>
      <c r="AH25" s="2">
        <f t="shared" si="2"/>
        <v>494.50393844708265</v>
      </c>
      <c r="AI25" s="2">
        <f t="shared" si="2"/>
        <v>448.79204137379713</v>
      </c>
      <c r="AJ25" s="2">
        <f t="shared" si="2"/>
        <v>2.3097616668296941</v>
      </c>
      <c r="AK25" s="2">
        <f t="shared" si="2"/>
        <v>1.4397961020381489E-2</v>
      </c>
      <c r="AL25" s="2">
        <f t="shared" si="2"/>
        <v>-8.5766024129534796E-2</v>
      </c>
      <c r="AM25" s="2">
        <f t="shared" si="2"/>
        <v>-0.10530800786683486</v>
      </c>
      <c r="AN25" s="2">
        <f t="shared" si="2"/>
        <v>-5.9751957952388857E-2</v>
      </c>
      <c r="AO25" s="2">
        <f t="shared" si="2"/>
        <v>-0.48294824997428121</v>
      </c>
      <c r="AP25" s="2">
        <f t="shared" si="2"/>
        <v>2.6274312849679662</v>
      </c>
      <c r="AQ25" s="6">
        <v>60.3</v>
      </c>
      <c r="AR25" s="6">
        <v>65.8</v>
      </c>
      <c r="AS25" s="6">
        <v>68.5</v>
      </c>
      <c r="AT25" s="6">
        <v>15</v>
      </c>
      <c r="AU25" s="6">
        <v>50.6</v>
      </c>
      <c r="AV25" s="6">
        <v>3</v>
      </c>
      <c r="AW25" s="6">
        <v>0</v>
      </c>
      <c r="AX25" s="6">
        <v>0</v>
      </c>
      <c r="AY25" s="6">
        <v>35</v>
      </c>
      <c r="AZ25" s="6">
        <v>2.5</v>
      </c>
      <c r="BA25" s="6">
        <v>27.7</v>
      </c>
      <c r="BB25" s="6">
        <v>4.9000000000000004</v>
      </c>
      <c r="BC25" s="6">
        <v>26.5</v>
      </c>
      <c r="BD25" s="6">
        <v>4.5999999999999996</v>
      </c>
      <c r="BE25" s="6">
        <v>14.299999999999999</v>
      </c>
      <c r="BF25" s="6">
        <v>9.8000000000000007</v>
      </c>
      <c r="BG25" s="6">
        <v>0</v>
      </c>
      <c r="BH25" s="6">
        <v>0</v>
      </c>
      <c r="BI25" s="6">
        <v>0</v>
      </c>
      <c r="BJ25" s="6">
        <v>7.3</v>
      </c>
      <c r="BK25" s="6">
        <v>0</v>
      </c>
      <c r="BL25" s="6">
        <v>0</v>
      </c>
      <c r="BM25" s="6">
        <v>0</v>
      </c>
      <c r="BN25" s="6">
        <v>38.299999999999997</v>
      </c>
      <c r="BO25" s="6">
        <v>28.3</v>
      </c>
      <c r="BP25" s="6">
        <v>13.6</v>
      </c>
      <c r="BQ25" s="6">
        <v>87.100000000000009</v>
      </c>
      <c r="BR25" s="6">
        <v>9.6999999999999993</v>
      </c>
      <c r="BS25" s="6">
        <v>0</v>
      </c>
      <c r="BT25" s="6">
        <v>0</v>
      </c>
      <c r="BU25" s="7">
        <v>327</v>
      </c>
      <c r="BV25" s="7">
        <v>137</v>
      </c>
      <c r="BW25" s="7">
        <v>47</v>
      </c>
      <c r="BX25" s="7">
        <v>6.1</v>
      </c>
      <c r="BY25" s="8">
        <v>0</v>
      </c>
      <c r="BZ25" s="8">
        <v>1</v>
      </c>
      <c r="CA25" s="8">
        <v>0</v>
      </c>
      <c r="CB25" s="8">
        <v>1</v>
      </c>
      <c r="CC25" s="8">
        <v>1</v>
      </c>
    </row>
    <row r="26" spans="1:81">
      <c r="A26" s="9" t="s">
        <v>4</v>
      </c>
      <c r="B26" s="4">
        <v>0.5</v>
      </c>
      <c r="C26" s="4">
        <v>28</v>
      </c>
      <c r="D26" s="5">
        <v>33</v>
      </c>
      <c r="E26" s="3">
        <v>83</v>
      </c>
      <c r="F26" s="6" t="s">
        <v>0</v>
      </c>
      <c r="G26" s="33">
        <v>1522.726318</v>
      </c>
      <c r="H26" s="33">
        <v>53.31</v>
      </c>
      <c r="I26" s="33">
        <v>521.01513699999998</v>
      </c>
      <c r="J26" s="33">
        <v>451.01654100000002</v>
      </c>
      <c r="K26" s="33">
        <v>550.69457999999997</v>
      </c>
      <c r="L26" s="33">
        <v>11.538356</v>
      </c>
      <c r="M26" s="33">
        <v>0.56841799999999998</v>
      </c>
      <c r="N26" s="33">
        <v>6.7636000000000002E-2</v>
      </c>
      <c r="O26" s="33">
        <v>0.34403</v>
      </c>
      <c r="P26" s="33">
        <v>6.7876999999999993E-2</v>
      </c>
      <c r="Q26" s="33">
        <v>2.2416689999999999</v>
      </c>
      <c r="R26" s="33">
        <v>9.6199530000000006</v>
      </c>
      <c r="T26" s="10">
        <v>0.10738017080106201</v>
      </c>
      <c r="U26" s="10">
        <v>0.23667955049158201</v>
      </c>
      <c r="V26" s="10">
        <v>0.23252068597269099</v>
      </c>
      <c r="W26" s="10">
        <v>0.52971716939556901</v>
      </c>
      <c r="X26" s="10">
        <v>1.7552036156520401E-2</v>
      </c>
      <c r="Y26" s="10">
        <v>3.7526163730040499E-4</v>
      </c>
      <c r="Z26" s="10">
        <v>4.56942003110499E-4</v>
      </c>
      <c r="AA26" s="10">
        <v>1.3759480425177999E-3</v>
      </c>
      <c r="AB26" s="10">
        <v>8.5028573351003298E-4</v>
      </c>
      <c r="AC26" s="10">
        <v>6.4571822553881504E-3</v>
      </c>
      <c r="AD26" s="10">
        <v>1.0783925280716899E-2</v>
      </c>
      <c r="AF26" s="2">
        <f t="shared" si="2"/>
        <v>46.990315291942238</v>
      </c>
      <c r="AG26" s="2">
        <f t="shared" si="2"/>
        <v>507.08574831684433</v>
      </c>
      <c r="AH26" s="2">
        <f t="shared" si="2"/>
        <v>437.33191550083677</v>
      </c>
      <c r="AI26" s="2">
        <f t="shared" si="2"/>
        <v>519.51894049364421</v>
      </c>
      <c r="AJ26" s="2">
        <f t="shared" si="2"/>
        <v>10.505359556930999</v>
      </c>
      <c r="AK26" s="2">
        <f t="shared" si="2"/>
        <v>0.54633258876367674</v>
      </c>
      <c r="AL26" s="2">
        <f t="shared" si="2"/>
        <v>4.074342413628064E-2</v>
      </c>
      <c r="AM26" s="2">
        <f t="shared" si="2"/>
        <v>0.26305082350482023</v>
      </c>
      <c r="AN26" s="2">
        <f t="shared" si="2"/>
        <v>1.7834820820584053E-2</v>
      </c>
      <c r="AO26" s="2">
        <f t="shared" si="2"/>
        <v>1.8616420764805708</v>
      </c>
      <c r="AP26" s="2">
        <f t="shared" si="2"/>
        <v>8.9852826769694651</v>
      </c>
      <c r="AQ26" s="6">
        <v>24.3</v>
      </c>
      <c r="AR26" s="6">
        <v>12.299999999999999</v>
      </c>
      <c r="AS26" s="6">
        <v>18.899999999999999</v>
      </c>
      <c r="AT26" s="6">
        <v>10.199999999999999</v>
      </c>
      <c r="AU26" s="6">
        <v>36.400000000000006</v>
      </c>
      <c r="AV26" s="6">
        <v>0</v>
      </c>
      <c r="AW26" s="6">
        <v>0</v>
      </c>
      <c r="AX26" s="6">
        <v>0</v>
      </c>
      <c r="AY26" s="6">
        <v>0</v>
      </c>
      <c r="AZ26" s="6">
        <v>10.6</v>
      </c>
      <c r="BA26" s="6">
        <v>1</v>
      </c>
      <c r="BB26" s="6">
        <v>19.100000000000001</v>
      </c>
      <c r="BC26" s="6">
        <v>0</v>
      </c>
      <c r="BD26" s="6">
        <v>2.2999999999999998</v>
      </c>
      <c r="BE26" s="6">
        <v>33.6</v>
      </c>
      <c r="BF26" s="6">
        <v>14.1</v>
      </c>
      <c r="BG26" s="6">
        <v>0</v>
      </c>
      <c r="BH26" s="6">
        <v>0</v>
      </c>
      <c r="BI26" s="6">
        <v>0</v>
      </c>
      <c r="BJ26" s="6">
        <v>4.9000000000000004</v>
      </c>
      <c r="BK26" s="6">
        <v>13.6</v>
      </c>
      <c r="BL26" s="6">
        <v>17.7</v>
      </c>
      <c r="BM26" s="6">
        <v>3.9</v>
      </c>
      <c r="BN26" s="6">
        <v>67.099999999999994</v>
      </c>
      <c r="BO26" s="6">
        <v>73.699999999999989</v>
      </c>
      <c r="BP26" s="6">
        <v>0</v>
      </c>
      <c r="BQ26" s="6">
        <v>0</v>
      </c>
      <c r="BR26" s="6">
        <v>4.5999999999999996</v>
      </c>
      <c r="BS26" s="6">
        <v>0</v>
      </c>
      <c r="BT26" s="6">
        <v>0</v>
      </c>
      <c r="BU26" s="7">
        <v>51</v>
      </c>
      <c r="BV26" s="7">
        <v>111</v>
      </c>
      <c r="BW26" s="7">
        <v>94</v>
      </c>
      <c r="BX26" s="7">
        <v>5.3</v>
      </c>
      <c r="BY26" s="8">
        <v>1</v>
      </c>
      <c r="BZ26" s="8">
        <v>0</v>
      </c>
      <c r="CA26" s="8">
        <v>0</v>
      </c>
      <c r="CB26" s="8">
        <v>0</v>
      </c>
      <c r="CC26" s="8">
        <v>1</v>
      </c>
    </row>
    <row r="27" spans="1:81">
      <c r="A27" s="9" t="s">
        <v>4</v>
      </c>
      <c r="B27" s="4">
        <v>0.5</v>
      </c>
      <c r="C27" s="4">
        <v>22</v>
      </c>
      <c r="D27" s="5">
        <v>33</v>
      </c>
      <c r="E27" s="3">
        <v>85</v>
      </c>
      <c r="F27" s="6" t="s">
        <v>0</v>
      </c>
      <c r="G27" s="33">
        <v>1431.028198</v>
      </c>
      <c r="H27" s="33">
        <v>36.83</v>
      </c>
      <c r="I27" s="33">
        <v>494.56939699999998</v>
      </c>
      <c r="J27" s="33">
        <v>421.24600199999998</v>
      </c>
      <c r="K27" s="33">
        <v>515.21283000000005</v>
      </c>
      <c r="L27" s="33">
        <v>44.668137999999999</v>
      </c>
      <c r="M27" s="33">
        <v>5.6616634999999995</v>
      </c>
      <c r="N27" s="33">
        <v>0.25608700000000001</v>
      </c>
      <c r="O27" s="33">
        <v>5.6835265000000001</v>
      </c>
      <c r="P27" s="33">
        <v>1.0686009999999999</v>
      </c>
      <c r="Q27" s="33">
        <v>26.104330000000001</v>
      </c>
      <c r="R27" s="33">
        <v>18.989915</v>
      </c>
      <c r="T27" s="10">
        <v>0.10738017080106201</v>
      </c>
      <c r="U27" s="10">
        <v>0.23667955049158201</v>
      </c>
      <c r="V27" s="10">
        <v>0.23252068597269099</v>
      </c>
      <c r="W27" s="10">
        <v>0.52971716939556901</v>
      </c>
      <c r="X27" s="10">
        <v>1.7552036156520401E-2</v>
      </c>
      <c r="Y27" s="10">
        <v>3.7526163730040499E-4</v>
      </c>
      <c r="Z27" s="10">
        <v>4.56942003110499E-4</v>
      </c>
      <c r="AA27" s="10">
        <v>1.3759480425177999E-3</v>
      </c>
      <c r="AB27" s="10">
        <v>8.5028573351003298E-4</v>
      </c>
      <c r="AC27" s="10">
        <v>6.4571822553881504E-3</v>
      </c>
      <c r="AD27" s="10">
        <v>1.0783925280716899E-2</v>
      </c>
      <c r="AF27" s="2">
        <f t="shared" si="2"/>
        <v>40.356875079678517</v>
      </c>
      <c r="AG27" s="2">
        <f t="shared" si="2"/>
        <v>502.34307813936744</v>
      </c>
      <c r="AH27" s="2">
        <f t="shared" si="2"/>
        <v>428.88308626564287</v>
      </c>
      <c r="AI27" s="2">
        <f t="shared" si="2"/>
        <v>532.61125905893948</v>
      </c>
      <c r="AJ27" s="2">
        <f t="shared" si="2"/>
        <v>45.244630274655947</v>
      </c>
      <c r="AK27" s="2">
        <f t="shared" si="2"/>
        <v>5.6739888754122454</v>
      </c>
      <c r="AL27" s="2">
        <f t="shared" si="2"/>
        <v>0.27109514677054758</v>
      </c>
      <c r="AM27" s="2">
        <f t="shared" si="2"/>
        <v>5.7287191722213828</v>
      </c>
      <c r="AN27" s="2">
        <f t="shared" si="2"/>
        <v>1.0965284240462749</v>
      </c>
      <c r="AO27" s="2">
        <f t="shared" si="2"/>
        <v>26.316414549797024</v>
      </c>
      <c r="AP27" s="2">
        <f t="shared" si="2"/>
        <v>19.344110351431677</v>
      </c>
      <c r="AQ27" s="6">
        <v>23.7</v>
      </c>
      <c r="AR27" s="6">
        <v>44.9</v>
      </c>
      <c r="AS27" s="6">
        <v>51.8</v>
      </c>
      <c r="AT27" s="6">
        <v>6.4</v>
      </c>
      <c r="AU27" s="6">
        <v>22.3</v>
      </c>
      <c r="AV27" s="6">
        <v>0</v>
      </c>
      <c r="AW27" s="6">
        <v>0</v>
      </c>
      <c r="AX27" s="6">
        <v>0</v>
      </c>
      <c r="AY27" s="6">
        <v>0</v>
      </c>
      <c r="AZ27" s="6">
        <v>8.4</v>
      </c>
      <c r="BA27" s="6">
        <v>61.6</v>
      </c>
      <c r="BB27" s="6">
        <v>29.400000000000002</v>
      </c>
      <c r="BC27" s="6">
        <v>176.5</v>
      </c>
      <c r="BD27" s="6">
        <v>40.9</v>
      </c>
      <c r="BE27" s="6">
        <v>24.9</v>
      </c>
      <c r="BF27" s="6">
        <v>30</v>
      </c>
      <c r="BG27" s="6">
        <v>0</v>
      </c>
      <c r="BH27" s="6">
        <v>0</v>
      </c>
      <c r="BI27" s="6">
        <v>16.3</v>
      </c>
      <c r="BJ27" s="6">
        <v>0</v>
      </c>
      <c r="BK27" s="6">
        <v>4.5</v>
      </c>
      <c r="BL27" s="6">
        <v>8.8000000000000007</v>
      </c>
      <c r="BM27" s="6">
        <v>0</v>
      </c>
      <c r="BN27" s="6">
        <v>26.1</v>
      </c>
      <c r="BO27" s="6">
        <v>74</v>
      </c>
      <c r="BP27" s="6">
        <v>0.9</v>
      </c>
      <c r="BQ27" s="6">
        <v>59</v>
      </c>
      <c r="BR27" s="6">
        <v>22.900000000000002</v>
      </c>
      <c r="BS27" s="6">
        <v>13.9</v>
      </c>
      <c r="BT27" s="6">
        <v>69.7</v>
      </c>
      <c r="BU27" s="7">
        <v>48</v>
      </c>
      <c r="BV27" s="7">
        <v>123</v>
      </c>
      <c r="BW27" s="7">
        <v>85</v>
      </c>
      <c r="BX27" s="7">
        <v>5.9</v>
      </c>
      <c r="BY27" s="8">
        <v>0</v>
      </c>
      <c r="BZ27" s="8">
        <v>1</v>
      </c>
      <c r="CA27" s="8">
        <v>0</v>
      </c>
      <c r="CB27" s="8">
        <v>0</v>
      </c>
      <c r="CC27" s="8">
        <v>0</v>
      </c>
    </row>
    <row r="28" spans="1:81">
      <c r="A28" s="9" t="s">
        <v>4</v>
      </c>
      <c r="B28" s="4">
        <v>0.5</v>
      </c>
      <c r="C28" s="4">
        <v>28</v>
      </c>
      <c r="D28" s="5">
        <v>33</v>
      </c>
      <c r="E28" s="3">
        <v>76</v>
      </c>
      <c r="F28" s="6" t="s">
        <v>0</v>
      </c>
      <c r="G28" s="33">
        <v>1317.329712</v>
      </c>
      <c r="H28" s="33">
        <v>39.26</v>
      </c>
      <c r="I28" s="33">
        <v>465.54119900000001</v>
      </c>
      <c r="J28" s="33">
        <v>423.150757</v>
      </c>
      <c r="K28" s="33">
        <v>428.637787</v>
      </c>
      <c r="L28" s="33">
        <v>17.432241999999999</v>
      </c>
      <c r="M28" s="33">
        <v>1.0599635000000001</v>
      </c>
      <c r="N28" s="33">
        <v>0.12486449999999999</v>
      </c>
      <c r="O28" s="33">
        <v>2.3137495000000001</v>
      </c>
      <c r="P28" s="33">
        <v>0.13707849999999999</v>
      </c>
      <c r="Q28" s="33">
        <v>7.7116059999999997</v>
      </c>
      <c r="R28" s="33">
        <v>10.32108</v>
      </c>
      <c r="T28" s="10">
        <v>0.10738017080106201</v>
      </c>
      <c r="U28" s="10">
        <v>0.23667955049158201</v>
      </c>
      <c r="V28" s="10">
        <v>0.23252068597269099</v>
      </c>
      <c r="W28" s="10">
        <v>0.52971716939556901</v>
      </c>
      <c r="X28" s="10">
        <v>1.7552036156520401E-2</v>
      </c>
      <c r="Y28" s="10">
        <v>3.7526163730040499E-4</v>
      </c>
      <c r="Z28" s="10">
        <v>4.56942003110499E-4</v>
      </c>
      <c r="AA28" s="10">
        <v>1.3759480425177999E-3</v>
      </c>
      <c r="AB28" s="10">
        <v>8.5028573351003298E-4</v>
      </c>
      <c r="AC28" s="10">
        <v>6.4571822553881504E-3</v>
      </c>
      <c r="AD28" s="10">
        <v>1.0783925280716899E-2</v>
      </c>
      <c r="AF28" s="2">
        <f t="shared" si="2"/>
        <v>54.995837926180677</v>
      </c>
      <c r="AG28" s="2">
        <f t="shared" si="2"/>
        <v>500.22498669742095</v>
      </c>
      <c r="AH28" s="2">
        <f t="shared" si="2"/>
        <v>457.22509122441932</v>
      </c>
      <c r="AI28" s="2">
        <f t="shared" si="2"/>
        <v>506.26425622742119</v>
      </c>
      <c r="AJ28" s="2">
        <f t="shared" si="2"/>
        <v>20.004374211869571</v>
      </c>
      <c r="AK28" s="2">
        <f t="shared" si="2"/>
        <v>1.1149555554271831</v>
      </c>
      <c r="AL28" s="2">
        <f t="shared" si="2"/>
        <v>0.19182626071401859</v>
      </c>
      <c r="AM28" s="2">
        <f t="shared" si="2"/>
        <v>2.51538538147032</v>
      </c>
      <c r="AN28" s="2">
        <f t="shared" si="2"/>
        <v>0.26168212461376528</v>
      </c>
      <c r="AO28" s="2">
        <f t="shared" si="2"/>
        <v>8.6578623960607217</v>
      </c>
      <c r="AP28" s="2">
        <f t="shared" si="2"/>
        <v>11.901391328986314</v>
      </c>
      <c r="AQ28" s="6">
        <v>35.1</v>
      </c>
      <c r="AR28" s="6">
        <v>42.9</v>
      </c>
      <c r="AS28" s="6">
        <v>43.7</v>
      </c>
      <c r="AT28" s="6">
        <v>9.8000000000000007</v>
      </c>
      <c r="AU28" s="6">
        <v>30.6</v>
      </c>
      <c r="AV28" s="6">
        <v>0</v>
      </c>
      <c r="AW28" s="6">
        <v>0</v>
      </c>
      <c r="AX28" s="6">
        <v>0</v>
      </c>
      <c r="AY28" s="6">
        <v>0</v>
      </c>
      <c r="AZ28" s="6">
        <v>1.9</v>
      </c>
      <c r="BA28" s="6">
        <v>0</v>
      </c>
      <c r="BB28" s="6">
        <v>5.9</v>
      </c>
      <c r="BC28" s="6">
        <v>0</v>
      </c>
      <c r="BD28" s="6">
        <v>0</v>
      </c>
      <c r="BE28" s="6">
        <v>7.4</v>
      </c>
      <c r="BF28" s="6">
        <v>8.9</v>
      </c>
      <c r="BG28" s="6">
        <v>5.2</v>
      </c>
      <c r="BH28" s="6">
        <v>1.1000000000000001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50.6</v>
      </c>
      <c r="BO28" s="6">
        <v>26.799999999999997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7">
        <v>115</v>
      </c>
      <c r="BV28" s="7">
        <v>88</v>
      </c>
      <c r="BW28" s="7">
        <v>44</v>
      </c>
      <c r="BX28" s="7">
        <v>5.4</v>
      </c>
      <c r="BY28" s="8">
        <v>0</v>
      </c>
      <c r="BZ28" s="8">
        <v>1</v>
      </c>
      <c r="CA28" s="8">
        <v>0</v>
      </c>
      <c r="CB28" s="8">
        <v>0</v>
      </c>
      <c r="CC28" s="8">
        <v>0</v>
      </c>
    </row>
    <row r="29" spans="1:81">
      <c r="A29" s="9" t="s">
        <v>4</v>
      </c>
      <c r="B29" s="4">
        <v>0.5</v>
      </c>
      <c r="C29" s="4">
        <v>24</v>
      </c>
      <c r="D29" s="5">
        <v>33</v>
      </c>
      <c r="E29" s="3">
        <v>88</v>
      </c>
      <c r="F29" s="6" t="s">
        <v>0</v>
      </c>
      <c r="G29" s="33">
        <v>1446.3330080000001</v>
      </c>
      <c r="H29" s="33">
        <v>42.56</v>
      </c>
      <c r="I29" s="33">
        <v>477.22000100000002</v>
      </c>
      <c r="J29" s="33">
        <v>409.99054000000001</v>
      </c>
      <c r="K29" s="33">
        <v>559.12249799999995</v>
      </c>
      <c r="L29" s="33">
        <v>37.448543000000001</v>
      </c>
      <c r="M29" s="33">
        <v>4.9262955000000002</v>
      </c>
      <c r="N29" s="33">
        <v>0.38572649999999997</v>
      </c>
      <c r="O29" s="33">
        <v>4.2755580000000002</v>
      </c>
      <c r="P29" s="33">
        <v>0.73688749999999992</v>
      </c>
      <c r="Q29" s="33">
        <v>21.394946000000001</v>
      </c>
      <c r="R29" s="33">
        <v>16.854066</v>
      </c>
      <c r="T29" s="10">
        <v>0.10738017080106201</v>
      </c>
      <c r="U29" s="10">
        <v>0.23667955049158201</v>
      </c>
      <c r="V29" s="10">
        <v>0.23252068597269099</v>
      </c>
      <c r="W29" s="10">
        <v>0.52971716939556901</v>
      </c>
      <c r="X29" s="10">
        <v>1.7552036156520401E-2</v>
      </c>
      <c r="Y29" s="10">
        <v>3.7526163730040499E-4</v>
      </c>
      <c r="Z29" s="10">
        <v>4.56942003110499E-4</v>
      </c>
      <c r="AA29" s="10">
        <v>1.3759480425177999E-3</v>
      </c>
      <c r="AB29" s="10">
        <v>8.5028573351003298E-4</v>
      </c>
      <c r="AC29" s="10">
        <v>6.4571822553881504E-3</v>
      </c>
      <c r="AD29" s="10">
        <v>1.0783925280716899E-2</v>
      </c>
      <c r="AF29" s="2">
        <f t="shared" si="2"/>
        <v>44.443441967800709</v>
      </c>
      <c r="AG29" s="2">
        <f t="shared" si="2"/>
        <v>481.37134658820844</v>
      </c>
      <c r="AH29" s="2">
        <f t="shared" si="2"/>
        <v>414.06893934576118</v>
      </c>
      <c r="AI29" s="2">
        <f t="shared" si="2"/>
        <v>568.41370642760239</v>
      </c>
      <c r="AJ29" s="2">
        <f t="shared" si="2"/>
        <v>37.756404696167273</v>
      </c>
      <c r="AK29" s="2">
        <f t="shared" si="2"/>
        <v>4.9328775673530743</v>
      </c>
      <c r="AL29" s="2">
        <f t="shared" si="2"/>
        <v>0.39374123623192187</v>
      </c>
      <c r="AM29" s="2">
        <f t="shared" si="2"/>
        <v>4.2996920488607762</v>
      </c>
      <c r="AN29" s="2">
        <f t="shared" si="2"/>
        <v>0.75180146244919321</v>
      </c>
      <c r="AO29" s="2">
        <f t="shared" si="2"/>
        <v>21.508204602242937</v>
      </c>
      <c r="AP29" s="2">
        <f t="shared" si="2"/>
        <v>17.043215423956106</v>
      </c>
      <c r="AQ29" s="6">
        <v>12.399999999999999</v>
      </c>
      <c r="AR29" s="6">
        <v>28</v>
      </c>
      <c r="AS29" s="6">
        <v>80</v>
      </c>
      <c r="AT29" s="6">
        <v>17.3</v>
      </c>
      <c r="AU29" s="6">
        <v>12.5</v>
      </c>
      <c r="AV29" s="6">
        <v>0</v>
      </c>
      <c r="AW29" s="6">
        <v>0</v>
      </c>
      <c r="AX29" s="6">
        <v>0</v>
      </c>
      <c r="AY29" s="6">
        <v>25</v>
      </c>
      <c r="AZ29" s="6">
        <v>25.9</v>
      </c>
      <c r="BA29" s="6">
        <v>0</v>
      </c>
      <c r="BB29" s="6">
        <v>19.600000000000001</v>
      </c>
      <c r="BC29" s="6">
        <v>0</v>
      </c>
      <c r="BD29" s="6">
        <v>13.6</v>
      </c>
      <c r="BE29" s="6">
        <v>80.7</v>
      </c>
      <c r="BF29" s="6">
        <v>8.6999999999999993</v>
      </c>
      <c r="BG29" s="6">
        <v>2.4</v>
      </c>
      <c r="BH29" s="6">
        <v>0</v>
      </c>
      <c r="BI29" s="6">
        <v>2</v>
      </c>
      <c r="BJ29" s="6">
        <v>4.9000000000000004</v>
      </c>
      <c r="BK29" s="6">
        <v>0</v>
      </c>
      <c r="BL29" s="6">
        <v>0</v>
      </c>
      <c r="BM29" s="6">
        <v>0</v>
      </c>
      <c r="BN29" s="6">
        <v>142.80000000000001</v>
      </c>
      <c r="BO29" s="6">
        <v>45</v>
      </c>
      <c r="BP29" s="6">
        <v>9.1</v>
      </c>
      <c r="BQ29" s="6">
        <v>0</v>
      </c>
      <c r="BR29" s="6">
        <v>0</v>
      </c>
      <c r="BS29" s="6">
        <v>0</v>
      </c>
      <c r="BT29" s="6">
        <v>0</v>
      </c>
      <c r="BU29" s="7">
        <v>131</v>
      </c>
      <c r="BV29" s="7">
        <v>129</v>
      </c>
      <c r="BW29" s="7">
        <v>80</v>
      </c>
      <c r="BX29" s="7">
        <v>5.9</v>
      </c>
      <c r="BY29" s="8">
        <v>0</v>
      </c>
      <c r="BZ29" s="8">
        <v>1</v>
      </c>
      <c r="CA29" s="8">
        <v>0</v>
      </c>
      <c r="CB29" s="8">
        <v>0</v>
      </c>
      <c r="CC29" s="8">
        <v>1</v>
      </c>
    </row>
    <row r="30" spans="1:81">
      <c r="A30" s="9" t="s">
        <v>4</v>
      </c>
      <c r="B30" s="4">
        <v>0.5</v>
      </c>
      <c r="C30" s="4">
        <v>28</v>
      </c>
      <c r="D30" s="5">
        <v>33</v>
      </c>
      <c r="E30" s="3">
        <v>78</v>
      </c>
      <c r="F30" s="6" t="s">
        <v>1</v>
      </c>
      <c r="G30" s="33">
        <v>1646.4532469999999</v>
      </c>
      <c r="H30" s="33">
        <v>38.35</v>
      </c>
      <c r="I30" s="33">
        <v>592.90533400000004</v>
      </c>
      <c r="J30" s="33">
        <v>502.48794600000002</v>
      </c>
      <c r="K30" s="33">
        <v>551.06005900000002</v>
      </c>
      <c r="L30" s="33">
        <v>3.7143320000000002</v>
      </c>
      <c r="M30" s="33">
        <v>0.12549949999999999</v>
      </c>
      <c r="N30" s="33">
        <v>1.3606999999999999E-2</v>
      </c>
      <c r="O30" s="33">
        <v>3.4609000000000001E-2</v>
      </c>
      <c r="P30" s="33">
        <v>5.2934499999999995E-2</v>
      </c>
      <c r="Q30" s="33">
        <v>0.461895</v>
      </c>
      <c r="R30" s="33">
        <v>3.2342520000000001</v>
      </c>
      <c r="T30" s="10">
        <v>0.10738017080106201</v>
      </c>
      <c r="U30" s="10">
        <v>0.23667955049158201</v>
      </c>
      <c r="V30" s="10">
        <v>0.23252068597269099</v>
      </c>
      <c r="W30" s="10">
        <v>0.52971716939556901</v>
      </c>
      <c r="X30" s="10">
        <v>1.7552036156520401E-2</v>
      </c>
      <c r="Y30" s="10">
        <v>3.7526163730040499E-4</v>
      </c>
      <c r="Z30" s="10">
        <v>4.56942003110499E-4</v>
      </c>
      <c r="AA30" s="10">
        <v>1.3759480425177999E-3</v>
      </c>
      <c r="AB30" s="10">
        <v>8.5028573351003298E-4</v>
      </c>
      <c r="AC30" s="10">
        <v>6.4571822553881504E-3</v>
      </c>
      <c r="AD30" s="10">
        <v>1.0783925280716899E-2</v>
      </c>
      <c r="AF30" s="2">
        <f t="shared" si="2"/>
        <v>18.744496523231376</v>
      </c>
      <c r="AG30" s="2">
        <f t="shared" si="2"/>
        <v>549.69231137742054</v>
      </c>
      <c r="AH30" s="2">
        <f t="shared" si="2"/>
        <v>460.03425009646236</v>
      </c>
      <c r="AI30" s="2">
        <f t="shared" si="2"/>
        <v>454.34414088575772</v>
      </c>
      <c r="AJ30" s="2">
        <f t="shared" si="2"/>
        <v>0.50967602558776726</v>
      </c>
      <c r="AK30" s="2">
        <f t="shared" si="2"/>
        <v>5.6984118808985781E-2</v>
      </c>
      <c r="AL30" s="2">
        <f t="shared" si="2"/>
        <v>-6.9821606639689823E-2</v>
      </c>
      <c r="AM30" s="2">
        <f t="shared" si="2"/>
        <v>-0.21661200225946853</v>
      </c>
      <c r="AN30" s="2">
        <f t="shared" si="2"/>
        <v>-0.10231092175912465</v>
      </c>
      <c r="AO30" s="2">
        <f t="shared" si="2"/>
        <v>-0.71705925397189829</v>
      </c>
      <c r="AP30" s="2">
        <f t="shared" si="2"/>
        <v>1.2653197194209005</v>
      </c>
      <c r="AQ30" s="6">
        <v>48.7</v>
      </c>
      <c r="AR30" s="6">
        <v>41.9</v>
      </c>
      <c r="AS30" s="6">
        <v>42</v>
      </c>
      <c r="AT30" s="6">
        <v>0.8</v>
      </c>
      <c r="AU30" s="6">
        <v>43.3</v>
      </c>
      <c r="AV30" s="6">
        <v>0</v>
      </c>
      <c r="AW30" s="6">
        <v>90.9</v>
      </c>
      <c r="AX30" s="6">
        <v>22.1</v>
      </c>
      <c r="AY30" s="6">
        <v>10</v>
      </c>
      <c r="AZ30" s="6">
        <v>0.3</v>
      </c>
      <c r="BA30" s="6">
        <v>1.9</v>
      </c>
      <c r="BB30" s="6">
        <v>24</v>
      </c>
      <c r="BC30" s="6">
        <v>17.600000000000001</v>
      </c>
      <c r="BD30" s="6">
        <v>25</v>
      </c>
      <c r="BE30" s="6">
        <v>11.799999999999999</v>
      </c>
      <c r="BF30" s="6">
        <v>0</v>
      </c>
      <c r="BG30" s="6">
        <v>3.5</v>
      </c>
      <c r="BH30" s="6">
        <v>2.2000000000000002</v>
      </c>
      <c r="BI30" s="6">
        <v>2</v>
      </c>
      <c r="BJ30" s="6">
        <v>14.6</v>
      </c>
      <c r="BK30" s="6">
        <v>0</v>
      </c>
      <c r="BL30" s="6">
        <v>0</v>
      </c>
      <c r="BM30" s="6">
        <v>0</v>
      </c>
      <c r="BN30" s="6">
        <v>18.899999999999999</v>
      </c>
      <c r="BO30" s="6">
        <v>7.6999999999999993</v>
      </c>
      <c r="BP30" s="6">
        <v>27.2</v>
      </c>
      <c r="BQ30" s="6">
        <v>31.4</v>
      </c>
      <c r="BR30" s="6">
        <v>5.0999999999999996</v>
      </c>
      <c r="BS30" s="6">
        <v>0</v>
      </c>
      <c r="BT30" s="6">
        <v>0</v>
      </c>
      <c r="BU30" s="7">
        <v>134</v>
      </c>
      <c r="BV30" s="7">
        <v>91</v>
      </c>
      <c r="BW30" s="7">
        <v>80</v>
      </c>
      <c r="BX30" s="7">
        <v>5.4</v>
      </c>
      <c r="BY30" s="8">
        <v>1</v>
      </c>
      <c r="BZ30" s="8">
        <v>0</v>
      </c>
      <c r="CA30" s="8">
        <v>0</v>
      </c>
      <c r="CB30" s="8">
        <v>0</v>
      </c>
      <c r="CC30" s="8">
        <v>1</v>
      </c>
    </row>
    <row r="31" spans="1:81">
      <c r="A31" s="9" t="s">
        <v>4</v>
      </c>
      <c r="B31" s="4">
        <v>0.5</v>
      </c>
      <c r="C31" s="4">
        <v>27</v>
      </c>
      <c r="D31" s="30">
        <v>33</v>
      </c>
      <c r="E31" s="27">
        <v>78</v>
      </c>
      <c r="F31" s="28" t="s">
        <v>0</v>
      </c>
      <c r="G31" s="33">
        <v>1361.2044679999999</v>
      </c>
      <c r="H31" s="33">
        <v>40.200000000000003</v>
      </c>
      <c r="I31" s="33">
        <v>443.82534800000002</v>
      </c>
      <c r="J31" s="33">
        <v>424.82748400000003</v>
      </c>
      <c r="K31" s="33">
        <v>492.55166600000001</v>
      </c>
      <c r="L31" s="33">
        <v>7.8002200000000004</v>
      </c>
      <c r="M31" s="33">
        <v>0.29542099999999999</v>
      </c>
      <c r="N31" s="33">
        <v>4.3815E-2</v>
      </c>
      <c r="O31" s="33">
        <v>0.37218099999999998</v>
      </c>
      <c r="P31" s="33">
        <v>6.4356999999999998E-2</v>
      </c>
      <c r="Q31" s="33">
        <v>1.6355040000000001</v>
      </c>
      <c r="R31" s="33">
        <v>5.9973150000000004</v>
      </c>
      <c r="T31" s="10">
        <v>0.10738017080106201</v>
      </c>
      <c r="U31" s="10">
        <v>0.23667955049158201</v>
      </c>
      <c r="V31" s="10">
        <v>0.23252068597269099</v>
      </c>
      <c r="W31" s="10">
        <v>0.52971716939556901</v>
      </c>
      <c r="X31" s="10">
        <v>1.7552036156520401E-2</v>
      </c>
      <c r="Y31" s="10">
        <v>3.7526163730040499E-4</v>
      </c>
      <c r="Z31" s="10">
        <v>4.56942003110499E-4</v>
      </c>
      <c r="AA31" s="10">
        <v>1.3759480425177999E-3</v>
      </c>
      <c r="AB31" s="10">
        <v>8.5028573351003298E-4</v>
      </c>
      <c r="AC31" s="10">
        <v>6.4571822553881504E-3</v>
      </c>
      <c r="AD31" s="10">
        <v>1.0783925280716899E-2</v>
      </c>
      <c r="AF31" s="2">
        <f t="shared" si="2"/>
        <v>51.224559133045766</v>
      </c>
      <c r="AG31" s="2">
        <f t="shared" si="2"/>
        <v>468.12487816941314</v>
      </c>
      <c r="AH31" s="2">
        <f t="shared" si="2"/>
        <v>448.70002986241491</v>
      </c>
      <c r="AI31" s="2">
        <f t="shared" si="2"/>
        <v>546.93692367118001</v>
      </c>
      <c r="AJ31" s="2">
        <f t="shared" si="2"/>
        <v>9.6022609081990655</v>
      </c>
      <c r="AK31" s="2">
        <f t="shared" si="2"/>
        <v>0.33394854265446716</v>
      </c>
      <c r="AL31" s="2">
        <f t="shared" si="2"/>
        <v>9.0728541821394226E-2</v>
      </c>
      <c r="AM31" s="2">
        <f t="shared" si="2"/>
        <v>0.51344749683617397</v>
      </c>
      <c r="AN31" s="2">
        <f t="shared" si="2"/>
        <v>0.15165454552573165</v>
      </c>
      <c r="AO31" s="2">
        <f t="shared" si="2"/>
        <v>2.2984531001580382</v>
      </c>
      <c r="AP31" s="2">
        <f t="shared" si="2"/>
        <v>7.1044842385726286</v>
      </c>
      <c r="AQ31" s="6">
        <v>13.2</v>
      </c>
      <c r="AR31" s="6">
        <v>11.7</v>
      </c>
      <c r="AS31" s="6">
        <v>30.8</v>
      </c>
      <c r="AT31" s="6">
        <v>49.199999999999996</v>
      </c>
      <c r="AU31" s="6">
        <v>29</v>
      </c>
      <c r="AV31" s="6">
        <v>87.1</v>
      </c>
      <c r="AW31" s="6">
        <v>4.5</v>
      </c>
      <c r="AX31" s="6">
        <v>26.5</v>
      </c>
      <c r="AY31" s="6">
        <v>10</v>
      </c>
      <c r="AZ31" s="6">
        <v>30.9</v>
      </c>
      <c r="BA31" s="6">
        <v>33.5</v>
      </c>
      <c r="BB31" s="6">
        <v>0.5</v>
      </c>
      <c r="BC31" s="6">
        <v>5.9</v>
      </c>
      <c r="BD31" s="6">
        <v>22.7</v>
      </c>
      <c r="BE31" s="6">
        <v>73.5</v>
      </c>
      <c r="BF31" s="6">
        <v>23</v>
      </c>
      <c r="BG31" s="6">
        <v>9.9</v>
      </c>
      <c r="BH31" s="6">
        <v>8.4</v>
      </c>
      <c r="BI31" s="6">
        <v>0</v>
      </c>
      <c r="BJ31" s="6">
        <v>96.300000000000011</v>
      </c>
      <c r="BK31" s="6">
        <v>0</v>
      </c>
      <c r="BL31" s="6">
        <v>25.1</v>
      </c>
      <c r="BM31" s="6">
        <v>7.8</v>
      </c>
      <c r="BN31" s="6">
        <v>16.100000000000001</v>
      </c>
      <c r="BO31" s="6">
        <v>53.5</v>
      </c>
      <c r="BP31" s="6">
        <v>0</v>
      </c>
      <c r="BQ31" s="6">
        <v>21.4</v>
      </c>
      <c r="BR31" s="6">
        <v>5.7</v>
      </c>
      <c r="BS31" s="6">
        <v>19.8</v>
      </c>
      <c r="BT31" s="6">
        <v>0</v>
      </c>
      <c r="BU31" s="7">
        <v>114</v>
      </c>
      <c r="BV31" s="7">
        <v>160</v>
      </c>
      <c r="BW31" s="7">
        <v>67</v>
      </c>
      <c r="BX31" s="7">
        <v>5.9</v>
      </c>
      <c r="BY31" s="8">
        <v>0</v>
      </c>
      <c r="BZ31" s="8">
        <v>1</v>
      </c>
      <c r="CA31" s="8">
        <v>0</v>
      </c>
      <c r="CB31" s="8">
        <v>1</v>
      </c>
      <c r="CC31" s="8">
        <v>1</v>
      </c>
    </row>
    <row r="32" spans="1:81">
      <c r="A32" s="9" t="s">
        <v>5</v>
      </c>
      <c r="B32" s="4">
        <v>0.5</v>
      </c>
      <c r="C32" s="4">
        <v>25</v>
      </c>
      <c r="D32" s="5">
        <v>33</v>
      </c>
      <c r="E32" s="3">
        <v>84</v>
      </c>
      <c r="F32" s="6" t="s">
        <v>0</v>
      </c>
      <c r="G32" s="33">
        <v>1339.9301760000001</v>
      </c>
      <c r="H32" s="33">
        <v>50.41</v>
      </c>
      <c r="I32" s="33">
        <v>463.58416699999998</v>
      </c>
      <c r="J32" s="33">
        <v>387.04693600000002</v>
      </c>
      <c r="K32" s="33">
        <v>489.299103</v>
      </c>
      <c r="L32" s="33">
        <v>26.171264999999998</v>
      </c>
      <c r="M32" s="33">
        <v>3.3571815000000003</v>
      </c>
      <c r="N32" s="33">
        <v>0.18879600000000002</v>
      </c>
      <c r="O32" s="33">
        <v>1.3501514999999999</v>
      </c>
      <c r="P32" s="33">
        <v>0.88045250000000008</v>
      </c>
      <c r="Q32" s="33">
        <v>12.145087999999999</v>
      </c>
      <c r="R32" s="33">
        <v>13.957361000000001</v>
      </c>
      <c r="T32" s="10">
        <v>0.10738017080106201</v>
      </c>
      <c r="U32" s="10">
        <v>0.23667955049158201</v>
      </c>
      <c r="V32" s="10">
        <v>0.23252068597269099</v>
      </c>
      <c r="W32" s="10">
        <v>0.52971716939556901</v>
      </c>
      <c r="X32" s="10">
        <v>1.7552036156520401E-2</v>
      </c>
      <c r="Y32" s="10">
        <v>3.7526163730040499E-4</v>
      </c>
      <c r="Z32" s="10">
        <v>4.56942003110499E-4</v>
      </c>
      <c r="AA32" s="10">
        <v>1.3759480425177999E-3</v>
      </c>
      <c r="AB32" s="10">
        <v>8.5028573351003298E-4</v>
      </c>
      <c r="AC32" s="10">
        <v>6.4571822553881504E-3</v>
      </c>
      <c r="AD32" s="10">
        <v>1.0783925280716899E-2</v>
      </c>
      <c r="AF32" s="2">
        <f t="shared" si="2"/>
        <v>63.718996241677409</v>
      </c>
      <c r="AG32" s="2">
        <f t="shared" si="2"/>
        <v>492.91888703699971</v>
      </c>
      <c r="AH32" s="2">
        <f t="shared" si="2"/>
        <v>415.86619483183819</v>
      </c>
      <c r="AI32" s="2">
        <f t="shared" si="2"/>
        <v>554.95371841031465</v>
      </c>
      <c r="AJ32" s="2">
        <f t="shared" si="2"/>
        <v>28.346713050587432</v>
      </c>
      <c r="AK32" s="2">
        <f t="shared" si="2"/>
        <v>3.4036924683027943</v>
      </c>
      <c r="AL32" s="2">
        <f t="shared" si="2"/>
        <v>0.24543065942263184</v>
      </c>
      <c r="AM32" s="2">
        <f t="shared" si="2"/>
        <v>1.5206903172695259</v>
      </c>
      <c r="AN32" s="2">
        <f t="shared" si="2"/>
        <v>0.98583927250385828</v>
      </c>
      <c r="AO32" s="2">
        <f t="shared" si="2"/>
        <v>12.945409080956383</v>
      </c>
      <c r="AP32" s="2">
        <f t="shared" si="2"/>
        <v>15.29395061390078</v>
      </c>
      <c r="AQ32" s="6">
        <v>5.6</v>
      </c>
      <c r="AR32" s="6">
        <v>30.1</v>
      </c>
      <c r="AS32" s="6">
        <v>35.6</v>
      </c>
      <c r="AT32" s="6">
        <v>34.200000000000003</v>
      </c>
      <c r="AU32" s="6">
        <v>5.4</v>
      </c>
      <c r="AV32" s="6">
        <v>19.8</v>
      </c>
      <c r="AW32" s="6">
        <v>0</v>
      </c>
      <c r="AX32" s="6">
        <v>0</v>
      </c>
      <c r="AY32" s="6">
        <v>0</v>
      </c>
      <c r="AZ32" s="6">
        <v>40.4</v>
      </c>
      <c r="BA32" s="6">
        <v>45.6</v>
      </c>
      <c r="BB32" s="6">
        <v>78.400000000000006</v>
      </c>
      <c r="BC32" s="6">
        <v>53</v>
      </c>
      <c r="BD32" s="6">
        <v>84.1</v>
      </c>
      <c r="BE32" s="6">
        <v>7.4</v>
      </c>
      <c r="BF32" s="6">
        <v>6.3</v>
      </c>
      <c r="BG32" s="6">
        <v>5.2</v>
      </c>
      <c r="BH32" s="6">
        <v>4.2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50</v>
      </c>
      <c r="BO32" s="6">
        <v>63.9</v>
      </c>
      <c r="BP32" s="6">
        <v>26.4</v>
      </c>
      <c r="BQ32" s="6">
        <v>90.699999999999989</v>
      </c>
      <c r="BR32" s="6">
        <v>6.6</v>
      </c>
      <c r="BS32" s="6">
        <v>0</v>
      </c>
      <c r="BT32" s="6">
        <v>0</v>
      </c>
      <c r="BU32" s="7">
        <v>22</v>
      </c>
      <c r="BV32" s="7">
        <v>112</v>
      </c>
      <c r="BW32" s="7">
        <v>65</v>
      </c>
      <c r="BX32" s="7">
        <v>8.3000000000000007</v>
      </c>
      <c r="BY32" s="8">
        <v>1</v>
      </c>
      <c r="BZ32" s="8">
        <v>1</v>
      </c>
      <c r="CA32" s="8">
        <v>1</v>
      </c>
      <c r="CB32" s="8">
        <v>0</v>
      </c>
      <c r="CC32" s="8">
        <v>0</v>
      </c>
    </row>
    <row r="33" spans="1:81">
      <c r="A33" s="9" t="s">
        <v>4</v>
      </c>
      <c r="B33" s="4">
        <v>0.5</v>
      </c>
      <c r="C33" s="4">
        <v>25</v>
      </c>
      <c r="D33" s="5">
        <v>33</v>
      </c>
      <c r="E33" s="3">
        <v>86</v>
      </c>
      <c r="F33" s="6" t="s">
        <v>0</v>
      </c>
      <c r="G33" s="33">
        <v>1390.8066409999999</v>
      </c>
      <c r="H33" s="33">
        <v>43.11</v>
      </c>
      <c r="I33" s="33">
        <v>538.22808799999996</v>
      </c>
      <c r="J33" s="33">
        <v>439.53204299999999</v>
      </c>
      <c r="K33" s="33">
        <v>413.046539</v>
      </c>
      <c r="L33" s="33">
        <v>28.249254000000001</v>
      </c>
      <c r="M33" s="33">
        <v>4.9187609999999999</v>
      </c>
      <c r="N33" s="33">
        <v>6.7803500000000003E-2</v>
      </c>
      <c r="O33" s="33">
        <v>2.0565709999999999</v>
      </c>
      <c r="P33" s="33">
        <v>8.0449500000000007E-2</v>
      </c>
      <c r="Q33" s="33">
        <v>14.898070000000001</v>
      </c>
      <c r="R33" s="33">
        <v>14.716016</v>
      </c>
      <c r="T33" s="10">
        <v>0.10738017080106201</v>
      </c>
      <c r="U33" s="10">
        <v>0.23667955049158201</v>
      </c>
      <c r="V33" s="10">
        <v>0.23252068597269099</v>
      </c>
      <c r="W33" s="10">
        <v>0.52971716939556901</v>
      </c>
      <c r="X33" s="10">
        <v>1.7552036156520401E-2</v>
      </c>
      <c r="Y33" s="10">
        <v>3.7526163730040499E-4</v>
      </c>
      <c r="Z33" s="10">
        <v>4.56942003110499E-4</v>
      </c>
      <c r="AA33" s="10">
        <v>1.3759480425177999E-3</v>
      </c>
      <c r="AB33" s="10">
        <v>8.5028573351003298E-4</v>
      </c>
      <c r="AC33" s="10">
        <v>6.4571822553881504E-3</v>
      </c>
      <c r="AD33" s="10">
        <v>1.0783925280716899E-2</v>
      </c>
      <c r="AF33" s="2">
        <f t="shared" si="2"/>
        <v>50.955872740223178</v>
      </c>
      <c r="AG33" s="2">
        <f t="shared" si="2"/>
        <v>555.52138917019897</v>
      </c>
      <c r="AH33" s="2">
        <f t="shared" si="2"/>
        <v>456.5214712901726</v>
      </c>
      <c r="AI33" s="2">
        <f t="shared" si="2"/>
        <v>451.751017381662</v>
      </c>
      <c r="AJ33" s="2">
        <f t="shared" si="2"/>
        <v>29.531716497391493</v>
      </c>
      <c r="AK33" s="2">
        <f t="shared" si="2"/>
        <v>4.9461799827468376</v>
      </c>
      <c r="AL33" s="2">
        <f t="shared" si="2"/>
        <v>0.1011905655943507</v>
      </c>
      <c r="AM33" s="2">
        <f t="shared" si="2"/>
        <v>2.1571064448425505</v>
      </c>
      <c r="AN33" s="2">
        <f t="shared" si="2"/>
        <v>0.14257674014293575</v>
      </c>
      <c r="AO33" s="2">
        <f t="shared" si="2"/>
        <v>15.369872473941509</v>
      </c>
      <c r="AP33" s="2">
        <f t="shared" si="2"/>
        <v>15.503957616793773</v>
      </c>
      <c r="AQ33" s="6">
        <v>14.399999999999999</v>
      </c>
      <c r="AR33" s="6">
        <v>2.8</v>
      </c>
      <c r="AS33" s="6">
        <v>12.200000000000001</v>
      </c>
      <c r="AT33" s="6">
        <v>16.899999999999999</v>
      </c>
      <c r="AU33" s="6">
        <v>8.6999999999999993</v>
      </c>
      <c r="AV33" s="6">
        <v>0</v>
      </c>
      <c r="AW33" s="6">
        <v>0</v>
      </c>
      <c r="AX33" s="6">
        <v>0</v>
      </c>
      <c r="AY33" s="6">
        <v>25</v>
      </c>
      <c r="AZ33" s="6">
        <v>18.399999999999999</v>
      </c>
      <c r="BA33" s="6">
        <v>11.2</v>
      </c>
      <c r="BB33" s="6">
        <v>2.9</v>
      </c>
      <c r="BC33" s="6">
        <v>14.7</v>
      </c>
      <c r="BD33" s="6">
        <v>15.9</v>
      </c>
      <c r="BE33" s="6">
        <v>64.5</v>
      </c>
      <c r="BF33" s="6">
        <v>22.8</v>
      </c>
      <c r="BG33" s="6">
        <v>2.2999999999999998</v>
      </c>
      <c r="BH33" s="6">
        <v>0</v>
      </c>
      <c r="BI33" s="6">
        <v>0</v>
      </c>
      <c r="BJ33" s="6">
        <v>17.100000000000001</v>
      </c>
      <c r="BK33" s="6">
        <v>0</v>
      </c>
      <c r="BL33" s="6">
        <v>0</v>
      </c>
      <c r="BM33" s="6">
        <v>0</v>
      </c>
      <c r="BN33" s="6">
        <v>59.4</v>
      </c>
      <c r="BO33" s="6">
        <v>15.1</v>
      </c>
      <c r="BP33" s="6">
        <v>0</v>
      </c>
      <c r="BQ33" s="6">
        <v>0.5</v>
      </c>
      <c r="BR33" s="6">
        <v>0</v>
      </c>
      <c r="BS33" s="6">
        <v>0</v>
      </c>
      <c r="BT33" s="6">
        <v>0</v>
      </c>
      <c r="BU33" s="7">
        <v>156</v>
      </c>
      <c r="BV33" s="7">
        <v>110</v>
      </c>
      <c r="BW33" s="7">
        <v>44</v>
      </c>
      <c r="BX33" s="7">
        <v>6.8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</row>
    <row r="34" spans="1:81">
      <c r="A34" s="9" t="s">
        <v>4</v>
      </c>
      <c r="B34" s="4">
        <v>0.5</v>
      </c>
      <c r="C34" s="4">
        <v>23</v>
      </c>
      <c r="D34" s="5">
        <v>33</v>
      </c>
      <c r="E34" s="3">
        <v>79</v>
      </c>
      <c r="F34" s="6" t="s">
        <v>0</v>
      </c>
      <c r="G34" s="33">
        <v>1312.5124510000001</v>
      </c>
      <c r="H34" s="33">
        <v>36.78</v>
      </c>
      <c r="I34" s="33">
        <v>495.14099099999999</v>
      </c>
      <c r="J34" s="33">
        <v>400.371826</v>
      </c>
      <c r="K34" s="33">
        <v>416.99963400000001</v>
      </c>
      <c r="L34" s="33">
        <v>4.2010990000000001</v>
      </c>
      <c r="M34" s="33">
        <v>0.25030600000000003</v>
      </c>
      <c r="N34" s="33">
        <v>1.523E-3</v>
      </c>
      <c r="O34" s="33">
        <v>4.6937999999999994E-2</v>
      </c>
      <c r="P34" s="33">
        <v>4.2399999999999998E-3</v>
      </c>
      <c r="Q34" s="33">
        <v>0.61550000000000005</v>
      </c>
      <c r="R34" s="33">
        <v>3.5474990000000002</v>
      </c>
      <c r="T34" s="10">
        <v>0.10738017080106201</v>
      </c>
      <c r="U34" s="10">
        <v>0.23667955049158201</v>
      </c>
      <c r="V34" s="10">
        <v>0.23252068597269099</v>
      </c>
      <c r="W34" s="10">
        <v>0.52971716939556901</v>
      </c>
      <c r="X34" s="10">
        <v>1.7552036156520401E-2</v>
      </c>
      <c r="Y34" s="10">
        <v>3.7526163730040499E-4</v>
      </c>
      <c r="Z34" s="10">
        <v>4.56942003110499E-4</v>
      </c>
      <c r="AA34" s="10">
        <v>1.3759480425177999E-3</v>
      </c>
      <c r="AB34" s="10">
        <v>8.5028573351003298E-4</v>
      </c>
      <c r="AC34" s="10">
        <v>6.4571822553881504E-3</v>
      </c>
      <c r="AD34" s="10">
        <v>1.0783925280716899E-2</v>
      </c>
      <c r="AF34" s="2">
        <f t="shared" si="2"/>
        <v>53.033116235153969</v>
      </c>
      <c r="AG34" s="2">
        <f t="shared" si="2"/>
        <v>530.96492586550153</v>
      </c>
      <c r="AH34" s="2">
        <f t="shared" si="2"/>
        <v>435.56627305664881</v>
      </c>
      <c r="AI34" s="2">
        <f t="shared" si="2"/>
        <v>497.1778890885808</v>
      </c>
      <c r="AJ34" s="2">
        <f t="shared" si="2"/>
        <v>6.8577839511169678</v>
      </c>
      <c r="AK34" s="2">
        <f t="shared" si="2"/>
        <v>0.30710578867734628</v>
      </c>
      <c r="AL34" s="2">
        <f t="shared" si="2"/>
        <v>7.0685969604864632E-2</v>
      </c>
      <c r="AM34" s="2">
        <f t="shared" si="2"/>
        <v>0.25520218231356728</v>
      </c>
      <c r="AN34" s="2">
        <f t="shared" si="2"/>
        <v>0.13293967291665951</v>
      </c>
      <c r="AO34" s="2">
        <f t="shared" si="2"/>
        <v>1.5928623283094954</v>
      </c>
      <c r="AP34" s="2">
        <f t="shared" si="2"/>
        <v>5.1797593116680236</v>
      </c>
      <c r="AQ34" s="6">
        <v>4.1999999999999993</v>
      </c>
      <c r="AR34" s="6">
        <v>6.7</v>
      </c>
      <c r="AS34" s="6">
        <v>42.7</v>
      </c>
      <c r="AT34" s="6">
        <v>0</v>
      </c>
      <c r="AU34" s="6">
        <v>18.3</v>
      </c>
      <c r="AV34" s="6">
        <v>0</v>
      </c>
      <c r="AW34" s="6">
        <v>4.5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13.6</v>
      </c>
      <c r="BE34" s="6">
        <v>14</v>
      </c>
      <c r="BF34" s="6">
        <v>0.3</v>
      </c>
      <c r="BG34" s="6">
        <v>0.6</v>
      </c>
      <c r="BH34" s="6">
        <v>1.1000000000000001</v>
      </c>
      <c r="BI34" s="6">
        <v>38.799999999999997</v>
      </c>
      <c r="BJ34" s="6">
        <v>107.4</v>
      </c>
      <c r="BK34" s="6">
        <v>0</v>
      </c>
      <c r="BL34" s="6">
        <v>0</v>
      </c>
      <c r="BM34" s="6">
        <v>0</v>
      </c>
      <c r="BN34" s="6">
        <v>102.2</v>
      </c>
      <c r="BO34" s="6">
        <v>0</v>
      </c>
      <c r="BP34" s="6">
        <v>0</v>
      </c>
      <c r="BQ34" s="6">
        <v>4.8</v>
      </c>
      <c r="BR34" s="6">
        <v>0</v>
      </c>
      <c r="BS34" s="6">
        <v>0</v>
      </c>
      <c r="BT34" s="6">
        <v>39.4</v>
      </c>
      <c r="BU34" s="7">
        <v>81</v>
      </c>
      <c r="BV34" s="7">
        <v>98</v>
      </c>
      <c r="BW34" s="7">
        <v>86</v>
      </c>
      <c r="BX34" s="7">
        <v>5.9</v>
      </c>
      <c r="BY34" s="8">
        <v>1</v>
      </c>
      <c r="BZ34" s="8">
        <v>1</v>
      </c>
      <c r="CA34" s="8">
        <v>0</v>
      </c>
      <c r="CB34" s="8">
        <v>0</v>
      </c>
      <c r="CC34" s="8">
        <v>0</v>
      </c>
    </row>
    <row r="35" spans="1:81">
      <c r="A35" s="9" t="s">
        <v>4</v>
      </c>
      <c r="B35" s="4">
        <v>0.5</v>
      </c>
      <c r="C35" s="4">
        <v>27</v>
      </c>
      <c r="D35" s="5">
        <v>33</v>
      </c>
      <c r="E35" s="3">
        <v>79</v>
      </c>
      <c r="F35" s="6" t="s">
        <v>0</v>
      </c>
      <c r="G35" s="33">
        <v>1366.206543</v>
      </c>
      <c r="H35" s="33">
        <v>58.57</v>
      </c>
      <c r="I35" s="33">
        <v>469.21328699999998</v>
      </c>
      <c r="J35" s="33">
        <v>406.20986900000003</v>
      </c>
      <c r="K35" s="33">
        <v>490.78335600000003</v>
      </c>
      <c r="L35" s="33">
        <v>2.2136870000000002</v>
      </c>
      <c r="M35" s="33">
        <v>9.722900000000001E-2</v>
      </c>
      <c r="N35" s="33">
        <v>3.6382499999999998E-2</v>
      </c>
      <c r="O35" s="33">
        <v>3.6701499999999998E-2</v>
      </c>
      <c r="P35" s="33">
        <v>0.17979899999999999</v>
      </c>
      <c r="Q35" s="33">
        <v>0.70987199999999995</v>
      </c>
      <c r="R35" s="33">
        <v>1.3911530000000001</v>
      </c>
      <c r="T35" s="10">
        <v>0.10738017080106201</v>
      </c>
      <c r="U35" s="10">
        <v>0.23667955049158201</v>
      </c>
      <c r="V35" s="10">
        <v>0.23252068597269099</v>
      </c>
      <c r="W35" s="10">
        <v>0.52971716939556901</v>
      </c>
      <c r="X35" s="10">
        <v>1.7552036156520401E-2</v>
      </c>
      <c r="Y35" s="10">
        <v>3.7526163730040499E-4</v>
      </c>
      <c r="Z35" s="10">
        <v>4.56942003110499E-4</v>
      </c>
      <c r="AA35" s="10">
        <v>1.3759480425177999E-3</v>
      </c>
      <c r="AB35" s="10">
        <v>8.5028573351003298E-4</v>
      </c>
      <c r="AC35" s="10">
        <v>6.4571822553881504E-3</v>
      </c>
      <c r="AD35" s="10">
        <v>1.0783925280716899E-2</v>
      </c>
      <c r="AF35" s="2">
        <f t="shared" si="2"/>
        <v>69.057435465186032</v>
      </c>
      <c r="AG35" s="2">
        <f t="shared" si="2"/>
        <v>492.32892830688786</v>
      </c>
      <c r="AH35" s="2">
        <f t="shared" si="2"/>
        <v>428.91932895212801</v>
      </c>
      <c r="AI35" s="2">
        <f t="shared" si="2"/>
        <v>542.51892866107562</v>
      </c>
      <c r="AJ35" s="2">
        <f t="shared" si="2"/>
        <v>3.9279313069414363</v>
      </c>
      <c r="AK35" s="2">
        <f t="shared" si="2"/>
        <v>0.13387945580006771</v>
      </c>
      <c r="AL35" s="2">
        <f t="shared" si="2"/>
        <v>8.1010383651185236E-2</v>
      </c>
      <c r="AM35" s="2">
        <f t="shared" si="2"/>
        <v>0.17108540153139667</v>
      </c>
      <c r="AN35" s="2">
        <f t="shared" si="2"/>
        <v>0.26284335251528435</v>
      </c>
      <c r="AO35" s="2">
        <f t="shared" si="2"/>
        <v>1.3405217902279167</v>
      </c>
      <c r="AP35" s="2">
        <f t="shared" si="2"/>
        <v>2.4443802355240853</v>
      </c>
      <c r="AQ35" s="6">
        <v>3</v>
      </c>
      <c r="AR35" s="6">
        <v>10.3</v>
      </c>
      <c r="AS35" s="6">
        <v>4.0999999999999996</v>
      </c>
      <c r="AT35" s="6">
        <v>0.4</v>
      </c>
      <c r="AU35" s="6">
        <v>0</v>
      </c>
      <c r="AV35" s="6">
        <v>5.9</v>
      </c>
      <c r="AW35" s="6">
        <v>0</v>
      </c>
      <c r="AX35" s="6">
        <v>0</v>
      </c>
      <c r="AY35" s="6">
        <v>25</v>
      </c>
      <c r="AZ35" s="6">
        <v>0.3</v>
      </c>
      <c r="BA35" s="6">
        <v>8.6999999999999993</v>
      </c>
      <c r="BB35" s="6">
        <v>6.9</v>
      </c>
      <c r="BC35" s="6">
        <v>8.8000000000000007</v>
      </c>
      <c r="BD35" s="6">
        <v>4.5</v>
      </c>
      <c r="BE35" s="6">
        <v>13.399999999999999</v>
      </c>
      <c r="BF35" s="6">
        <v>21.9</v>
      </c>
      <c r="BG35" s="6">
        <v>37.799999999999997</v>
      </c>
      <c r="BH35" s="6">
        <v>55.800000000000004</v>
      </c>
      <c r="BI35" s="6">
        <v>4.0999999999999996</v>
      </c>
      <c r="BJ35" s="6">
        <v>59.699999999999996</v>
      </c>
      <c r="BK35" s="6">
        <v>0</v>
      </c>
      <c r="BL35" s="6">
        <v>2</v>
      </c>
      <c r="BM35" s="6">
        <v>7.8</v>
      </c>
      <c r="BN35" s="6">
        <v>52.2</v>
      </c>
      <c r="BO35" s="6">
        <v>72.5</v>
      </c>
      <c r="BP35" s="6">
        <v>49.1</v>
      </c>
      <c r="BQ35" s="6">
        <v>74.800000000000011</v>
      </c>
      <c r="BR35" s="6">
        <v>15.1</v>
      </c>
      <c r="BS35" s="6">
        <v>0</v>
      </c>
      <c r="BT35" s="6">
        <v>0</v>
      </c>
      <c r="BU35" s="7">
        <v>127</v>
      </c>
      <c r="BV35" s="7">
        <v>114</v>
      </c>
      <c r="BW35" s="7">
        <v>74</v>
      </c>
      <c r="BX35" s="7">
        <v>6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</row>
    <row r="36" spans="1:81">
      <c r="A36" s="9" t="s">
        <v>9</v>
      </c>
      <c r="B36" s="4">
        <v>0.5</v>
      </c>
      <c r="C36" s="4">
        <v>17</v>
      </c>
      <c r="D36" s="5">
        <v>33</v>
      </c>
      <c r="E36" s="3">
        <v>78</v>
      </c>
      <c r="F36" s="6" t="s">
        <v>1</v>
      </c>
      <c r="G36" s="33">
        <v>1420.0429690000001</v>
      </c>
      <c r="H36" s="33">
        <v>39.47</v>
      </c>
      <c r="I36" s="33">
        <v>468.17068499999999</v>
      </c>
      <c r="J36" s="33">
        <v>406.53183000000001</v>
      </c>
      <c r="K36" s="33">
        <v>545.34045400000002</v>
      </c>
      <c r="L36" s="33">
        <v>18.406258000000001</v>
      </c>
      <c r="M36" s="33">
        <v>1.8119304999999999</v>
      </c>
      <c r="N36" s="33">
        <v>0.3471745</v>
      </c>
      <c r="O36" s="33">
        <v>1.657311</v>
      </c>
      <c r="P36" s="33">
        <v>0.2412425</v>
      </c>
      <c r="Q36" s="33">
        <v>8.3683429999999994</v>
      </c>
      <c r="R36" s="33">
        <v>10.279673000000001</v>
      </c>
      <c r="T36" s="10">
        <v>0.10738017080106201</v>
      </c>
      <c r="U36" s="10">
        <v>0.23667955049158201</v>
      </c>
      <c r="V36" s="10">
        <v>0.23252068597269099</v>
      </c>
      <c r="W36" s="10">
        <v>0.52971716939556901</v>
      </c>
      <c r="X36" s="10">
        <v>1.7552036156520401E-2</v>
      </c>
      <c r="Y36" s="10">
        <v>3.7526163730040499E-4</v>
      </c>
      <c r="Z36" s="10">
        <v>4.56942003110499E-4</v>
      </c>
      <c r="AA36" s="10">
        <v>1.3759480425177999E-3</v>
      </c>
      <c r="AB36" s="10">
        <v>8.5028573351003298E-4</v>
      </c>
      <c r="AC36" s="10">
        <v>6.4571822553881504E-3</v>
      </c>
      <c r="AD36" s="10">
        <v>1.0783925280716899E-2</v>
      </c>
      <c r="AF36" s="2">
        <f t="shared" si="2"/>
        <v>44.176470845987289</v>
      </c>
      <c r="AG36" s="2">
        <f t="shared" si="2"/>
        <v>478.54434520113455</v>
      </c>
      <c r="AH36" s="2">
        <f t="shared" si="2"/>
        <v>416.72320724829001</v>
      </c>
      <c r="AI36" s="2">
        <f t="shared" si="2"/>
        <v>568.55794746998151</v>
      </c>
      <c r="AJ36" s="2">
        <f t="shared" si="2"/>
        <v>19.175563411251602</v>
      </c>
      <c r="AK36" s="2">
        <f t="shared" si="2"/>
        <v>1.8283782104329054</v>
      </c>
      <c r="AL36" s="2">
        <f t="shared" si="2"/>
        <v>0.36720225931443506</v>
      </c>
      <c r="AM36" s="2">
        <f t="shared" si="2"/>
        <v>1.7176187765605422</v>
      </c>
      <c r="AN36" s="2">
        <f t="shared" si="2"/>
        <v>0.27851050754431567</v>
      </c>
      <c r="AO36" s="2">
        <f t="shared" si="2"/>
        <v>8.6513611755671977</v>
      </c>
      <c r="AP36" s="2">
        <f t="shared" si="2"/>
        <v>10.752332240159241</v>
      </c>
      <c r="AQ36" s="6">
        <v>36.199999999999996</v>
      </c>
      <c r="AR36" s="6">
        <v>54</v>
      </c>
      <c r="AS36" s="6">
        <v>55.1</v>
      </c>
      <c r="AT36" s="6">
        <v>2.2999999999999998</v>
      </c>
      <c r="AU36" s="6">
        <v>48.300000000000004</v>
      </c>
      <c r="AV36" s="6">
        <v>37.6</v>
      </c>
      <c r="AW36" s="6">
        <v>81.8</v>
      </c>
      <c r="AX36" s="6">
        <v>38.200000000000003</v>
      </c>
      <c r="AY36" s="6">
        <v>110</v>
      </c>
      <c r="AZ36" s="6">
        <v>3.3</v>
      </c>
      <c r="BA36" s="6">
        <v>5.8</v>
      </c>
      <c r="BB36" s="6">
        <v>53.9</v>
      </c>
      <c r="BC36" s="6">
        <v>85.3</v>
      </c>
      <c r="BD36" s="6">
        <v>100</v>
      </c>
      <c r="BE36" s="6">
        <v>67.599999999999994</v>
      </c>
      <c r="BF36" s="6">
        <v>84.4</v>
      </c>
      <c r="BG36" s="6">
        <v>106.4</v>
      </c>
      <c r="BH36" s="6">
        <v>24.3</v>
      </c>
      <c r="BI36" s="6">
        <v>28.6</v>
      </c>
      <c r="BJ36" s="6">
        <v>62.2</v>
      </c>
      <c r="BK36" s="6">
        <v>0</v>
      </c>
      <c r="BL36" s="6">
        <v>0</v>
      </c>
      <c r="BM36" s="6">
        <v>0</v>
      </c>
      <c r="BN36" s="6">
        <v>66.599999999999994</v>
      </c>
      <c r="BO36" s="6">
        <v>71.7</v>
      </c>
      <c r="BP36" s="6">
        <v>5.5</v>
      </c>
      <c r="BQ36" s="6">
        <v>54.3</v>
      </c>
      <c r="BR36" s="6">
        <v>0</v>
      </c>
      <c r="BS36" s="6">
        <v>0</v>
      </c>
      <c r="BT36" s="6">
        <v>0</v>
      </c>
      <c r="BU36" s="7">
        <v>73</v>
      </c>
      <c r="BV36" s="7">
        <v>118</v>
      </c>
      <c r="BW36" s="7">
        <v>66</v>
      </c>
      <c r="BX36" s="7">
        <v>6.1</v>
      </c>
      <c r="BY36" s="8">
        <v>0</v>
      </c>
      <c r="BZ36" s="8">
        <v>0</v>
      </c>
      <c r="CA36" s="8">
        <v>0</v>
      </c>
      <c r="CB36" s="8">
        <v>0</v>
      </c>
      <c r="CC36" s="8">
        <v>1</v>
      </c>
    </row>
    <row r="37" spans="1:81">
      <c r="A37" s="9" t="s">
        <v>4</v>
      </c>
      <c r="B37" s="4">
        <v>0.5</v>
      </c>
      <c r="C37" s="4">
        <v>28</v>
      </c>
      <c r="D37" s="5">
        <v>33</v>
      </c>
      <c r="E37" s="3">
        <v>76</v>
      </c>
      <c r="F37" s="6" t="s">
        <v>0</v>
      </c>
      <c r="G37" s="33">
        <v>1325.6674800000001</v>
      </c>
      <c r="H37" s="33">
        <v>24.63</v>
      </c>
      <c r="I37" s="33">
        <v>500.38464399999998</v>
      </c>
      <c r="J37" s="33">
        <v>395.88156099999998</v>
      </c>
      <c r="K37" s="33">
        <v>429.40124500000002</v>
      </c>
      <c r="L37" s="33">
        <v>5.296608</v>
      </c>
      <c r="M37" s="33">
        <v>0.62102799999999991</v>
      </c>
      <c r="N37" s="33">
        <v>0.21911449999999999</v>
      </c>
      <c r="O37" s="33">
        <v>0.65321750000000001</v>
      </c>
      <c r="P37" s="33">
        <v>0.140097</v>
      </c>
      <c r="Q37" s="33">
        <v>3.2705639999999998</v>
      </c>
      <c r="R37" s="33">
        <v>1.7345930000000001</v>
      </c>
      <c r="T37" s="10">
        <v>0.10738017080106201</v>
      </c>
      <c r="U37" s="10">
        <v>0.23667955049158201</v>
      </c>
      <c r="V37" s="10">
        <v>0.23252068597269099</v>
      </c>
      <c r="W37" s="10">
        <v>0.52971716939556901</v>
      </c>
      <c r="X37" s="10">
        <v>1.7552036156520401E-2</v>
      </c>
      <c r="Y37" s="10">
        <v>3.7526163730040499E-4</v>
      </c>
      <c r="Z37" s="10">
        <v>4.56942003110499E-4</v>
      </c>
      <c r="AA37" s="10">
        <v>1.3759480425177999E-3</v>
      </c>
      <c r="AB37" s="10">
        <v>8.5028573351003298E-4</v>
      </c>
      <c r="AC37" s="10">
        <v>6.4571822553881504E-3</v>
      </c>
      <c r="AD37" s="10">
        <v>1.0783925280716899E-2</v>
      </c>
      <c r="AF37" s="2">
        <f t="shared" si="2"/>
        <v>39.470526974241039</v>
      </c>
      <c r="AG37" s="2">
        <f t="shared" si="2"/>
        <v>533.09505251507778</v>
      </c>
      <c r="AH37" s="2">
        <f t="shared" si="2"/>
        <v>428.01719168957811</v>
      </c>
      <c r="AI37" s="2">
        <f t="shared" si="2"/>
        <v>502.6110553633842</v>
      </c>
      <c r="AJ37" s="2">
        <f t="shared" si="2"/>
        <v>7.7223954064688929</v>
      </c>
      <c r="AK37" s="2">
        <f t="shared" si="2"/>
        <v>0.67289121095607185</v>
      </c>
      <c r="AL37" s="2">
        <f t="shared" si="2"/>
        <v>0.2822663843026279</v>
      </c>
      <c r="AM37" s="2">
        <f t="shared" si="2"/>
        <v>0.84338104591175234</v>
      </c>
      <c r="AN37" s="2">
        <f t="shared" si="2"/>
        <v>0.25761113943404879</v>
      </c>
      <c r="AO37" s="2">
        <f t="shared" si="2"/>
        <v>4.1629819084815782</v>
      </c>
      <c r="AP37" s="2">
        <f t="shared" si="2"/>
        <v>3.2249904618663594</v>
      </c>
      <c r="AQ37" s="6">
        <v>19.5</v>
      </c>
      <c r="AR37" s="6">
        <v>24.799999999999997</v>
      </c>
      <c r="AS37" s="6">
        <v>28.799999999999997</v>
      </c>
      <c r="AT37" s="6">
        <v>4.9000000000000004</v>
      </c>
      <c r="AU37" s="6">
        <v>6.8999999999999995</v>
      </c>
      <c r="AV37" s="6">
        <v>0</v>
      </c>
      <c r="AW37" s="6">
        <v>4.5</v>
      </c>
      <c r="AX37" s="6">
        <v>0</v>
      </c>
      <c r="AY37" s="6">
        <v>0</v>
      </c>
      <c r="AZ37" s="6">
        <v>0.6</v>
      </c>
      <c r="BA37" s="6">
        <v>69.900000000000006</v>
      </c>
      <c r="BB37" s="6">
        <v>50.5</v>
      </c>
      <c r="BC37" s="6">
        <v>176.5</v>
      </c>
      <c r="BD37" s="6">
        <v>63.6</v>
      </c>
      <c r="BE37" s="6">
        <v>25</v>
      </c>
      <c r="BF37" s="6">
        <v>35.4</v>
      </c>
      <c r="BG37" s="6">
        <v>48.900000000000006</v>
      </c>
      <c r="BH37" s="6">
        <v>3.2</v>
      </c>
      <c r="BI37" s="6">
        <v>8.1999999999999993</v>
      </c>
      <c r="BJ37" s="6">
        <v>2.4</v>
      </c>
      <c r="BK37" s="6">
        <v>0</v>
      </c>
      <c r="BL37" s="6">
        <v>0</v>
      </c>
      <c r="BM37" s="6">
        <v>0</v>
      </c>
      <c r="BN37" s="6">
        <v>0.6</v>
      </c>
      <c r="BO37" s="6">
        <v>9.6999999999999993</v>
      </c>
      <c r="BP37" s="6">
        <v>35.5</v>
      </c>
      <c r="BQ37" s="6">
        <v>108.1</v>
      </c>
      <c r="BR37" s="6">
        <v>18.3</v>
      </c>
      <c r="BS37" s="6">
        <v>5.9</v>
      </c>
      <c r="BT37" s="6">
        <v>0</v>
      </c>
      <c r="BU37" s="7">
        <v>65</v>
      </c>
      <c r="BV37" s="7">
        <v>97</v>
      </c>
      <c r="BW37" s="7">
        <v>59</v>
      </c>
      <c r="BX37" s="7">
        <v>5.5</v>
      </c>
      <c r="BY37" s="8">
        <v>1</v>
      </c>
      <c r="BZ37" s="8">
        <v>0</v>
      </c>
      <c r="CA37" s="8">
        <v>0</v>
      </c>
      <c r="CB37" s="8">
        <v>0</v>
      </c>
      <c r="CC37" s="8">
        <v>0</v>
      </c>
    </row>
    <row r="38" spans="1:81">
      <c r="A38" s="9" t="s">
        <v>4</v>
      </c>
      <c r="B38" s="4">
        <v>0.5</v>
      </c>
      <c r="C38" s="4">
        <v>28</v>
      </c>
      <c r="D38" s="5">
        <v>33</v>
      </c>
      <c r="E38" s="3">
        <v>89</v>
      </c>
      <c r="F38" s="6" t="s">
        <v>1</v>
      </c>
      <c r="G38" s="33">
        <v>1541.5848390000001</v>
      </c>
      <c r="H38" s="33">
        <v>41.49</v>
      </c>
      <c r="I38" s="33">
        <v>472.475525</v>
      </c>
      <c r="J38" s="33">
        <v>410.656158</v>
      </c>
      <c r="K38" s="33">
        <v>658.45318599999996</v>
      </c>
      <c r="L38" s="33">
        <v>11.082357999999999</v>
      </c>
      <c r="M38" s="33">
        <v>0.65459899999999993</v>
      </c>
      <c r="N38" s="33">
        <v>0.22139500000000001</v>
      </c>
      <c r="O38" s="33">
        <v>0.52964250000000002</v>
      </c>
      <c r="P38" s="33">
        <v>0.133488</v>
      </c>
      <c r="Q38" s="33">
        <v>3.1293129999999998</v>
      </c>
      <c r="R38" s="33">
        <v>7.243233</v>
      </c>
      <c r="T38" s="10">
        <v>0.10738017080106201</v>
      </c>
      <c r="U38" s="10">
        <v>0.23667955049158201</v>
      </c>
      <c r="V38" s="10">
        <v>0.23252068597269099</v>
      </c>
      <c r="W38" s="10">
        <v>0.52971716939556901</v>
      </c>
      <c r="X38" s="10">
        <v>1.7552036156520401E-2</v>
      </c>
      <c r="Y38" s="10">
        <v>3.7526163730040499E-4</v>
      </c>
      <c r="Z38" s="10">
        <v>4.56942003110499E-4</v>
      </c>
      <c r="AA38" s="10">
        <v>1.3759480425177999E-3</v>
      </c>
      <c r="AB38" s="10">
        <v>8.5028573351003298E-4</v>
      </c>
      <c r="AC38" s="10">
        <v>6.4571822553881504E-3</v>
      </c>
      <c r="AD38" s="10">
        <v>1.0783925280716899E-2</v>
      </c>
      <c r="AF38" s="2">
        <f t="shared" si="2"/>
        <v>33.145284085906816</v>
      </c>
      <c r="AG38" s="2">
        <f t="shared" si="2"/>
        <v>454.08271004362825</v>
      </c>
      <c r="AH38" s="2">
        <f t="shared" si="2"/>
        <v>392.58653626148634</v>
      </c>
      <c r="AI38" s="2">
        <f t="shared" si="2"/>
        <v>617.28786413053717</v>
      </c>
      <c r="AJ38" s="2">
        <f t="shared" si="2"/>
        <v>9.7183561144804962</v>
      </c>
      <c r="AK38" s="2">
        <f t="shared" si="2"/>
        <v>0.62543670929615258</v>
      </c>
      <c r="AL38" s="2">
        <f t="shared" si="2"/>
        <v>0.18588517377483918</v>
      </c>
      <c r="AM38" s="2">
        <f t="shared" si="2"/>
        <v>0.42271497845008926</v>
      </c>
      <c r="AN38" s="2">
        <f t="shared" si="2"/>
        <v>6.7410689459184603E-2</v>
      </c>
      <c r="AO38" s="2">
        <f t="shared" si="2"/>
        <v>2.6275131693165052</v>
      </c>
      <c r="AP38" s="2">
        <f t="shared" si="2"/>
        <v>6.4051937956006331</v>
      </c>
      <c r="AQ38" s="6">
        <v>25</v>
      </c>
      <c r="AR38" s="6">
        <v>8.6999999999999993</v>
      </c>
      <c r="AS38" s="6">
        <v>48.1</v>
      </c>
      <c r="AT38" s="6">
        <v>29</v>
      </c>
      <c r="AU38" s="6">
        <v>42.3</v>
      </c>
      <c r="AV38" s="6">
        <v>24.8</v>
      </c>
      <c r="AW38" s="6">
        <v>0</v>
      </c>
      <c r="AX38" s="6">
        <v>0</v>
      </c>
      <c r="AY38" s="6">
        <v>0</v>
      </c>
      <c r="AZ38" s="6">
        <v>38.200000000000003</v>
      </c>
      <c r="BA38" s="6">
        <v>17</v>
      </c>
      <c r="BB38" s="6">
        <v>64.7</v>
      </c>
      <c r="BC38" s="6">
        <v>41.2</v>
      </c>
      <c r="BD38" s="6">
        <v>2.2999999999999998</v>
      </c>
      <c r="BE38" s="6">
        <v>57.3</v>
      </c>
      <c r="BF38" s="6">
        <v>4.9000000000000004</v>
      </c>
      <c r="BG38" s="6">
        <v>0.6</v>
      </c>
      <c r="BH38" s="6">
        <v>2.1</v>
      </c>
      <c r="BI38" s="6">
        <v>20.399999999999999</v>
      </c>
      <c r="BJ38" s="6">
        <v>81.699999999999989</v>
      </c>
      <c r="BK38" s="6">
        <v>0</v>
      </c>
      <c r="BL38" s="6">
        <v>0</v>
      </c>
      <c r="BM38" s="6">
        <v>0</v>
      </c>
      <c r="BN38" s="6">
        <v>98.9</v>
      </c>
      <c r="BO38" s="6">
        <v>22.1</v>
      </c>
      <c r="BP38" s="6">
        <v>9.1</v>
      </c>
      <c r="BQ38" s="6">
        <v>140</v>
      </c>
      <c r="BR38" s="6">
        <v>8.5</v>
      </c>
      <c r="BS38" s="6">
        <v>0</v>
      </c>
      <c r="BT38" s="6">
        <v>0</v>
      </c>
      <c r="BU38" s="7">
        <v>57</v>
      </c>
      <c r="BV38" s="7">
        <v>100</v>
      </c>
      <c r="BW38" s="7">
        <v>73</v>
      </c>
      <c r="BX38" s="7">
        <v>5.9</v>
      </c>
      <c r="BY38" s="8">
        <v>1</v>
      </c>
      <c r="BZ38" s="8">
        <v>0</v>
      </c>
      <c r="CA38" s="8">
        <v>0</v>
      </c>
      <c r="CB38" s="8">
        <v>1</v>
      </c>
      <c r="CC38" s="8">
        <v>1</v>
      </c>
    </row>
    <row r="39" spans="1:81">
      <c r="A39" s="9" t="s">
        <v>4</v>
      </c>
      <c r="B39" s="4">
        <v>0.5</v>
      </c>
      <c r="C39" s="4">
        <v>26</v>
      </c>
      <c r="D39" s="5">
        <v>33</v>
      </c>
      <c r="E39" s="3">
        <v>76</v>
      </c>
      <c r="F39" s="6" t="s">
        <v>0</v>
      </c>
      <c r="G39" s="33">
        <v>1368.5225829999999</v>
      </c>
      <c r="H39" s="33">
        <v>43.97</v>
      </c>
      <c r="I39" s="33">
        <v>479.67001299999998</v>
      </c>
      <c r="J39" s="33">
        <v>420.87020899999999</v>
      </c>
      <c r="K39" s="33">
        <v>467.98232999999999</v>
      </c>
      <c r="L39" s="33">
        <v>16.457532</v>
      </c>
      <c r="M39" s="33">
        <v>1.1662509999999999</v>
      </c>
      <c r="N39" s="33">
        <v>0.12634200000000001</v>
      </c>
      <c r="O39" s="33">
        <v>1.5979334999999999</v>
      </c>
      <c r="P39" s="33">
        <v>0.42331399999999997</v>
      </c>
      <c r="Q39" s="33">
        <v>6.7849240000000002</v>
      </c>
      <c r="R39" s="33">
        <v>9.7849170000000001</v>
      </c>
      <c r="T39" s="10">
        <v>0.10738017080106201</v>
      </c>
      <c r="U39" s="10">
        <v>0.23667955049158201</v>
      </c>
      <c r="V39" s="10">
        <v>0.23252068597269099</v>
      </c>
      <c r="W39" s="10">
        <v>0.52971716939556901</v>
      </c>
      <c r="X39" s="10">
        <v>1.7552036156520401E-2</v>
      </c>
      <c r="Y39" s="10">
        <v>3.7526163730040499E-4</v>
      </c>
      <c r="Z39" s="10">
        <v>4.56942003110499E-4</v>
      </c>
      <c r="AA39" s="10">
        <v>1.3759480425177999E-3</v>
      </c>
      <c r="AB39" s="10">
        <v>8.5028573351003298E-4</v>
      </c>
      <c r="AC39" s="10">
        <v>6.4571822553881504E-3</v>
      </c>
      <c r="AD39" s="10">
        <v>1.0783925280716899E-2</v>
      </c>
      <c r="AF39" s="2">
        <f t="shared" si="2"/>
        <v>54.208738694403948</v>
      </c>
      <c r="AG39" s="2">
        <f t="shared" si="2"/>
        <v>502.23749500076735</v>
      </c>
      <c r="AH39" s="2">
        <f t="shared" si="2"/>
        <v>443.04114174258785</v>
      </c>
      <c r="AI39" s="2">
        <f t="shared" si="2"/>
        <v>518.49105650806871</v>
      </c>
      <c r="AJ39" s="2">
        <f t="shared" si="2"/>
        <v>18.13112508912149</v>
      </c>
      <c r="AK39" s="2">
        <f t="shared" si="2"/>
        <v>1.2020323348376145</v>
      </c>
      <c r="AL39" s="2">
        <f t="shared" si="2"/>
        <v>0.16991158769430123</v>
      </c>
      <c r="AM39" s="2">
        <f t="shared" si="2"/>
        <v>1.7291306508270037</v>
      </c>
      <c r="AN39" s="2">
        <f t="shared" si="2"/>
        <v>0.50438905674504586</v>
      </c>
      <c r="AO39" s="2">
        <f t="shared" si="2"/>
        <v>7.4006186978371478</v>
      </c>
      <c r="AP39" s="2">
        <f t="shared" si="2"/>
        <v>10.813168233216935</v>
      </c>
      <c r="AQ39" s="6">
        <v>10.8</v>
      </c>
      <c r="AR39" s="6">
        <v>17.399999999999999</v>
      </c>
      <c r="AS39" s="6">
        <v>0.7</v>
      </c>
      <c r="AT39" s="6">
        <v>29.3</v>
      </c>
      <c r="AU39" s="6">
        <v>8.9</v>
      </c>
      <c r="AV39" s="6">
        <v>37.6</v>
      </c>
      <c r="AW39" s="6">
        <v>0</v>
      </c>
      <c r="AX39" s="6">
        <v>0</v>
      </c>
      <c r="AY39" s="6">
        <v>0</v>
      </c>
      <c r="AZ39" s="6">
        <v>15.899999999999999</v>
      </c>
      <c r="BA39" s="6">
        <v>36.4</v>
      </c>
      <c r="BB39" s="6">
        <v>118.6</v>
      </c>
      <c r="BC39" s="6">
        <v>161.80000000000001</v>
      </c>
      <c r="BD39" s="6">
        <v>120.5</v>
      </c>
      <c r="BE39" s="6">
        <v>51.4</v>
      </c>
      <c r="BF39" s="6">
        <v>42.4</v>
      </c>
      <c r="BG39" s="6">
        <v>2</v>
      </c>
      <c r="BH39" s="6">
        <v>1.1000000000000001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31.1</v>
      </c>
      <c r="BO39" s="6">
        <v>60.1</v>
      </c>
      <c r="BP39" s="6">
        <v>62.7</v>
      </c>
      <c r="BQ39" s="6">
        <v>118.5</v>
      </c>
      <c r="BR39" s="6">
        <v>11.7</v>
      </c>
      <c r="BS39" s="6">
        <v>0</v>
      </c>
      <c r="BT39" s="6">
        <v>0</v>
      </c>
      <c r="BU39" s="7">
        <v>70</v>
      </c>
      <c r="BV39" s="7">
        <v>126</v>
      </c>
      <c r="BW39" s="7">
        <v>85</v>
      </c>
      <c r="BX39" s="7">
        <v>5.9</v>
      </c>
      <c r="BY39" s="8">
        <v>1</v>
      </c>
      <c r="BZ39" s="8">
        <v>0</v>
      </c>
      <c r="CA39" s="8">
        <v>0</v>
      </c>
      <c r="CB39" s="8">
        <v>0</v>
      </c>
      <c r="CC39" s="8">
        <v>0</v>
      </c>
    </row>
    <row r="40" spans="1:81">
      <c r="A40" s="9" t="s">
        <v>4</v>
      </c>
      <c r="B40" s="4">
        <v>0.5</v>
      </c>
      <c r="C40" s="4">
        <v>27</v>
      </c>
      <c r="D40" s="5">
        <v>34</v>
      </c>
      <c r="E40" s="3">
        <v>85</v>
      </c>
      <c r="F40" s="6" t="s">
        <v>0</v>
      </c>
      <c r="G40" s="33">
        <v>1322.861938</v>
      </c>
      <c r="H40" s="33">
        <v>20.56</v>
      </c>
      <c r="I40" s="33">
        <v>469.76181000000003</v>
      </c>
      <c r="J40" s="33">
        <v>407.40469400000001</v>
      </c>
      <c r="K40" s="33">
        <v>445.69546500000001</v>
      </c>
      <c r="L40" s="33">
        <v>1.312243</v>
      </c>
      <c r="M40" s="33">
        <v>6.7251000000000005E-2</v>
      </c>
      <c r="N40" s="33">
        <v>1.2155E-3</v>
      </c>
      <c r="O40" s="33">
        <v>3.168E-2</v>
      </c>
      <c r="P40" s="33">
        <v>1.5460000000000001E-3</v>
      </c>
      <c r="Q40" s="33">
        <v>0.20521</v>
      </c>
      <c r="R40" s="33">
        <v>1.0738620000000001</v>
      </c>
      <c r="T40" s="10">
        <v>0.10738017080106201</v>
      </c>
      <c r="U40" s="10">
        <v>0.23667955049158201</v>
      </c>
      <c r="V40" s="10">
        <v>0.23252068597269099</v>
      </c>
      <c r="W40" s="10">
        <v>0.52971716939556901</v>
      </c>
      <c r="X40" s="10">
        <v>1.7552036156520401E-2</v>
      </c>
      <c r="Y40" s="10">
        <v>3.7526163730040499E-4</v>
      </c>
      <c r="Z40" s="10">
        <v>4.56942003110499E-4</v>
      </c>
      <c r="AA40" s="10">
        <v>1.3759480425177999E-3</v>
      </c>
      <c r="AB40" s="10">
        <v>8.5028573351003298E-4</v>
      </c>
      <c r="AC40" s="10">
        <v>6.4571822553881504E-3</v>
      </c>
      <c r="AD40" s="10">
        <v>1.0783925280716899E-2</v>
      </c>
      <c r="AF40" s="2">
        <f t="shared" si="2"/>
        <v>35.701786553390598</v>
      </c>
      <c r="AG40" s="2">
        <f t="shared" si="2"/>
        <v>503.13623293452309</v>
      </c>
      <c r="AH40" s="2">
        <f t="shared" si="2"/>
        <v>440.19267123994337</v>
      </c>
      <c r="AI40" s="2">
        <f t="shared" si="2"/>
        <v>520.39141913024457</v>
      </c>
      <c r="AJ40" s="2">
        <f t="shared" si="2"/>
        <v>3.7872733810915311</v>
      </c>
      <c r="AK40" s="2">
        <f t="shared" si="2"/>
        <v>0.12016702324050704</v>
      </c>
      <c r="AL40" s="2">
        <f t="shared" si="2"/>
        <v>6.5649354283918576E-2</v>
      </c>
      <c r="AM40" s="2">
        <f t="shared" si="2"/>
        <v>0.22570382593485389</v>
      </c>
      <c r="AN40" s="2">
        <f t="shared" si="2"/>
        <v>0.12144565177141202</v>
      </c>
      <c r="AO40" s="2">
        <f t="shared" ref="AO40:AP85" si="3">Q40-AC40*($G40-1463.87295)</f>
        <v>1.1157438045007253</v>
      </c>
      <c r="AP40" s="2">
        <f t="shared" si="3"/>
        <v>2.5945142171662736</v>
      </c>
      <c r="AQ40" s="6">
        <v>9.6</v>
      </c>
      <c r="AR40" s="6">
        <v>11.8</v>
      </c>
      <c r="AS40" s="6">
        <v>7.1</v>
      </c>
      <c r="AT40" s="6">
        <v>0</v>
      </c>
      <c r="AU40" s="6">
        <v>15.4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1.2</v>
      </c>
      <c r="BF40" s="6">
        <v>10.100000000000001</v>
      </c>
      <c r="BG40" s="6">
        <v>21.5</v>
      </c>
      <c r="BH40" s="6">
        <v>0</v>
      </c>
      <c r="BI40" s="6">
        <v>0</v>
      </c>
      <c r="BJ40" s="6">
        <v>4.9000000000000004</v>
      </c>
      <c r="BK40" s="6">
        <v>0</v>
      </c>
      <c r="BL40" s="6">
        <v>0</v>
      </c>
      <c r="BM40" s="6">
        <v>0</v>
      </c>
      <c r="BN40" s="6">
        <v>0</v>
      </c>
      <c r="BO40" s="6">
        <v>9.3000000000000007</v>
      </c>
      <c r="BP40" s="6">
        <v>0</v>
      </c>
      <c r="BQ40" s="6">
        <v>1.9</v>
      </c>
      <c r="BR40" s="6">
        <v>0</v>
      </c>
      <c r="BS40" s="6">
        <v>27.7</v>
      </c>
      <c r="BT40" s="6">
        <v>0</v>
      </c>
      <c r="BU40" s="7">
        <v>220</v>
      </c>
      <c r="BV40" s="7">
        <v>103</v>
      </c>
      <c r="BW40" s="7">
        <v>52</v>
      </c>
      <c r="BX40" s="7">
        <v>6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</row>
    <row r="41" spans="1:81">
      <c r="A41" s="9" t="s">
        <v>4</v>
      </c>
      <c r="B41" s="4">
        <v>0.5</v>
      </c>
      <c r="C41" s="4">
        <v>25</v>
      </c>
      <c r="D41" s="5">
        <v>34</v>
      </c>
      <c r="E41" s="3">
        <v>81</v>
      </c>
      <c r="F41" s="6" t="s">
        <v>0</v>
      </c>
      <c r="G41" s="33">
        <v>1384.795044</v>
      </c>
      <c r="H41" s="33">
        <v>52.45</v>
      </c>
      <c r="I41" s="33">
        <v>531.83642599999996</v>
      </c>
      <c r="J41" s="33">
        <v>396.08883700000001</v>
      </c>
      <c r="K41" s="33">
        <v>456.86981200000002</v>
      </c>
      <c r="L41" s="33">
        <v>4.8290490000000004</v>
      </c>
      <c r="M41" s="33">
        <v>0.26986399999999999</v>
      </c>
      <c r="N41" s="33">
        <v>5.3172499999999998E-2</v>
      </c>
      <c r="O41" s="33">
        <v>0.2616405</v>
      </c>
      <c r="P41" s="33">
        <v>5.8879000000000001E-2</v>
      </c>
      <c r="Q41" s="33">
        <v>1.316038</v>
      </c>
      <c r="R41" s="33">
        <v>3.4409329999999998</v>
      </c>
      <c r="T41" s="10">
        <v>0.10738017080106201</v>
      </c>
      <c r="U41" s="10">
        <v>0.23667955049158201</v>
      </c>
      <c r="V41" s="10">
        <v>0.23252068597269099</v>
      </c>
      <c r="W41" s="10">
        <v>0.52971716939556901</v>
      </c>
      <c r="X41" s="10">
        <v>1.7552036156520401E-2</v>
      </c>
      <c r="Y41" s="10">
        <v>3.7526163730040499E-4</v>
      </c>
      <c r="Z41" s="10">
        <v>4.56942003110499E-4</v>
      </c>
      <c r="AA41" s="10">
        <v>1.3759480425177999E-3</v>
      </c>
      <c r="AB41" s="10">
        <v>8.5028573351003298E-4</v>
      </c>
      <c r="AC41" s="10">
        <v>6.4571822553881504E-3</v>
      </c>
      <c r="AD41" s="10">
        <v>1.0783925280716899E-2</v>
      </c>
      <c r="AF41" s="2">
        <f t="shared" ref="AF41:AN69" si="4">H41-T41*($G41-1463.87295)</f>
        <v>60.941399052870324</v>
      </c>
      <c r="AG41" s="2">
        <f t="shared" si="4"/>
        <v>550.55254924589553</v>
      </c>
      <c r="AH41" s="2">
        <f t="shared" si="4"/>
        <v>414.47608594840398</v>
      </c>
      <c r="AI41" s="2">
        <f t="shared" si="4"/>
        <v>498.75873652804887</v>
      </c>
      <c r="AJ41" s="2">
        <f t="shared" si="4"/>
        <v>6.2170272652939218</v>
      </c>
      <c r="AK41" s="2">
        <f t="shared" si="4"/>
        <v>0.29953890447984749</v>
      </c>
      <c r="AL41" s="2">
        <f t="shared" si="4"/>
        <v>8.9306516769423736E-2</v>
      </c>
      <c r="AM41" s="2">
        <f t="shared" si="4"/>
        <v>0.37044758996710658</v>
      </c>
      <c r="AN41" s="2">
        <f t="shared" si="4"/>
        <v>0.12611781530764743</v>
      </c>
      <c r="AO41" s="2">
        <f t="shared" si="3"/>
        <v>1.8266584514164521</v>
      </c>
      <c r="AP41" s="2">
        <f t="shared" si="3"/>
        <v>4.2937032296595543</v>
      </c>
      <c r="AQ41" s="6">
        <v>1</v>
      </c>
      <c r="AR41" s="6">
        <v>0</v>
      </c>
      <c r="AS41" s="6">
        <v>0</v>
      </c>
      <c r="AT41" s="6">
        <v>0</v>
      </c>
      <c r="AU41" s="6">
        <v>0.8</v>
      </c>
      <c r="AV41" s="6">
        <v>0</v>
      </c>
      <c r="AW41" s="6">
        <v>36.4</v>
      </c>
      <c r="AX41" s="6">
        <v>0</v>
      </c>
      <c r="AY41" s="6">
        <v>0</v>
      </c>
      <c r="AZ41" s="6">
        <v>7</v>
      </c>
      <c r="BA41" s="6">
        <v>0</v>
      </c>
      <c r="BB41" s="6">
        <v>20.6</v>
      </c>
      <c r="BC41" s="6">
        <v>0</v>
      </c>
      <c r="BD41" s="6">
        <v>2.2999999999999998</v>
      </c>
      <c r="BE41" s="6">
        <v>71.7</v>
      </c>
      <c r="BF41" s="6">
        <v>23.599999999999998</v>
      </c>
      <c r="BG41" s="6">
        <v>2.2999999999999998</v>
      </c>
      <c r="BH41" s="6">
        <v>9.5</v>
      </c>
      <c r="BI41" s="6">
        <v>24.5</v>
      </c>
      <c r="BJ41" s="6">
        <v>71.900000000000006</v>
      </c>
      <c r="BK41" s="6">
        <v>0</v>
      </c>
      <c r="BL41" s="6">
        <v>0</v>
      </c>
      <c r="BM41" s="6">
        <v>0</v>
      </c>
      <c r="BN41" s="6">
        <v>9.5</v>
      </c>
      <c r="BO41" s="6">
        <v>5</v>
      </c>
      <c r="BP41" s="6">
        <v>5.5</v>
      </c>
      <c r="BQ41" s="6">
        <v>0</v>
      </c>
      <c r="BR41" s="6">
        <v>0.3</v>
      </c>
      <c r="BS41" s="6">
        <v>9.9</v>
      </c>
      <c r="BT41" s="6">
        <v>0</v>
      </c>
      <c r="BU41" s="7">
        <v>92</v>
      </c>
      <c r="BV41" s="7">
        <v>123</v>
      </c>
      <c r="BW41" s="7">
        <v>80</v>
      </c>
      <c r="BX41" s="7">
        <v>5.7</v>
      </c>
      <c r="BY41" s="8">
        <v>0</v>
      </c>
      <c r="BZ41" s="8">
        <v>0</v>
      </c>
      <c r="CA41" s="8">
        <v>0</v>
      </c>
      <c r="CB41" s="8">
        <v>0</v>
      </c>
      <c r="CC41" s="8">
        <v>1</v>
      </c>
    </row>
    <row r="42" spans="1:81">
      <c r="A42" s="9" t="s">
        <v>4</v>
      </c>
      <c r="B42" s="4">
        <v>0.5</v>
      </c>
      <c r="C42" s="4">
        <v>22</v>
      </c>
      <c r="D42" s="5">
        <v>34</v>
      </c>
      <c r="E42" s="3">
        <v>77</v>
      </c>
      <c r="F42" s="6" t="s">
        <v>1</v>
      </c>
      <c r="G42" s="33">
        <v>1448.938232</v>
      </c>
      <c r="H42" s="33">
        <v>45.97</v>
      </c>
      <c r="I42" s="33">
        <v>537.63793899999996</v>
      </c>
      <c r="J42" s="33">
        <v>449.551941</v>
      </c>
      <c r="K42" s="33">
        <v>461.74835200000001</v>
      </c>
      <c r="L42" s="33">
        <v>7.0355910000000002</v>
      </c>
      <c r="M42" s="33">
        <v>0.27049899999999999</v>
      </c>
      <c r="N42" s="33">
        <v>2.1209000000000002E-2</v>
      </c>
      <c r="O42" s="33">
        <v>0.57583450000000003</v>
      </c>
      <c r="P42" s="33">
        <v>3.8946500000000002E-2</v>
      </c>
      <c r="Q42" s="33">
        <v>1.917997</v>
      </c>
      <c r="R42" s="33">
        <v>5.140091</v>
      </c>
      <c r="T42" s="10">
        <v>0.10738017080106201</v>
      </c>
      <c r="U42" s="10">
        <v>0.23667955049158201</v>
      </c>
      <c r="V42" s="10">
        <v>0.23252068597269099</v>
      </c>
      <c r="W42" s="10">
        <v>0.52971716939556901</v>
      </c>
      <c r="X42" s="10">
        <v>1.7552036156520401E-2</v>
      </c>
      <c r="Y42" s="10">
        <v>3.7526163730040499E-4</v>
      </c>
      <c r="Z42" s="10">
        <v>4.56942003110499E-4</v>
      </c>
      <c r="AA42" s="10">
        <v>1.3759480425177999E-3</v>
      </c>
      <c r="AB42" s="10">
        <v>8.5028573351003298E-4</v>
      </c>
      <c r="AC42" s="10">
        <v>6.4571822553881504E-3</v>
      </c>
      <c r="AD42" s="10">
        <v>1.0783925280716899E-2</v>
      </c>
      <c r="AF42" s="2">
        <f t="shared" si="4"/>
        <v>47.573692569705692</v>
      </c>
      <c r="AG42" s="2">
        <f t="shared" si="4"/>
        <v>541.17268134295853</v>
      </c>
      <c r="AH42" s="2">
        <f t="shared" si="4"/>
        <v>453.02457187416871</v>
      </c>
      <c r="AI42" s="2">
        <f t="shared" si="4"/>
        <v>469.65952854468105</v>
      </c>
      <c r="AJ42" s="2">
        <f t="shared" si="4"/>
        <v>7.2977257103234354</v>
      </c>
      <c r="AK42" s="2">
        <f t="shared" si="4"/>
        <v>0.27610342672929983</v>
      </c>
      <c r="AL42" s="2">
        <f t="shared" si="4"/>
        <v>2.8033299958810418E-2</v>
      </c>
      <c r="AM42" s="2">
        <f t="shared" si="4"/>
        <v>0.59638389599765529</v>
      </c>
      <c r="AN42" s="2">
        <f t="shared" si="4"/>
        <v>5.1645277649395471E-2</v>
      </c>
      <c r="AO42" s="2">
        <f t="shared" si="3"/>
        <v>2.014433196058826</v>
      </c>
      <c r="AP42" s="2">
        <f t="shared" si="3"/>
        <v>5.3011458830005775</v>
      </c>
      <c r="AQ42" s="6">
        <v>9.9</v>
      </c>
      <c r="AR42" s="6">
        <v>26.9</v>
      </c>
      <c r="AS42" s="6">
        <v>36.900000000000006</v>
      </c>
      <c r="AT42" s="6">
        <v>14.299999999999999</v>
      </c>
      <c r="AU42" s="6">
        <v>20.9</v>
      </c>
      <c r="AV42" s="6">
        <v>20.8</v>
      </c>
      <c r="AW42" s="6">
        <v>0</v>
      </c>
      <c r="AX42" s="6">
        <v>0</v>
      </c>
      <c r="AY42" s="6">
        <v>0</v>
      </c>
      <c r="AZ42" s="6">
        <v>3.6</v>
      </c>
      <c r="BA42" s="6">
        <v>1.5</v>
      </c>
      <c r="BB42" s="6">
        <v>42.2</v>
      </c>
      <c r="BC42" s="6">
        <v>50</v>
      </c>
      <c r="BD42" s="6">
        <v>29.5</v>
      </c>
      <c r="BE42" s="6">
        <v>18.7</v>
      </c>
      <c r="BF42" s="6">
        <v>12.100000000000001</v>
      </c>
      <c r="BG42" s="6">
        <v>18.600000000000001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38.9</v>
      </c>
      <c r="BO42" s="6">
        <v>87.9</v>
      </c>
      <c r="BP42" s="6">
        <v>19.100000000000001</v>
      </c>
      <c r="BQ42" s="6">
        <v>6.6</v>
      </c>
      <c r="BR42" s="6">
        <v>0</v>
      </c>
      <c r="BS42" s="6">
        <v>0</v>
      </c>
      <c r="BT42" s="6">
        <v>0</v>
      </c>
      <c r="BU42" s="7">
        <v>146</v>
      </c>
      <c r="BV42" s="7">
        <v>106</v>
      </c>
      <c r="BW42" s="7">
        <v>55</v>
      </c>
      <c r="BX42" s="7">
        <v>5.3</v>
      </c>
      <c r="BY42" s="8">
        <v>1</v>
      </c>
      <c r="BZ42" s="8">
        <v>0</v>
      </c>
      <c r="CA42" s="8">
        <v>0</v>
      </c>
      <c r="CB42" s="8">
        <v>1</v>
      </c>
      <c r="CC42" s="8">
        <v>1</v>
      </c>
    </row>
    <row r="43" spans="1:81">
      <c r="A43" s="9" t="s">
        <v>5</v>
      </c>
      <c r="B43" s="4">
        <v>0.5</v>
      </c>
      <c r="C43" s="4">
        <v>23</v>
      </c>
      <c r="D43" s="5">
        <v>34</v>
      </c>
      <c r="E43" s="3">
        <v>87</v>
      </c>
      <c r="F43" s="6" t="s">
        <v>1</v>
      </c>
      <c r="G43" s="33">
        <v>1551.799927</v>
      </c>
      <c r="H43" s="33">
        <v>96.67</v>
      </c>
      <c r="I43" s="33">
        <v>575.67681900000002</v>
      </c>
      <c r="J43" s="33">
        <v>397.32605000000001</v>
      </c>
      <c r="K43" s="33">
        <v>578.79711899999995</v>
      </c>
      <c r="L43" s="33">
        <v>62.822201</v>
      </c>
      <c r="M43" s="33">
        <v>13.769200000000001</v>
      </c>
      <c r="N43" s="33">
        <v>0.88767600000000002</v>
      </c>
      <c r="O43" s="33">
        <v>6.1897615000000004</v>
      </c>
      <c r="P43" s="33">
        <v>1.2840155</v>
      </c>
      <c r="Q43" s="33">
        <v>45.108212000000002</v>
      </c>
      <c r="R43" s="33">
        <v>18.350275</v>
      </c>
      <c r="T43" s="10">
        <v>0.10738017080106201</v>
      </c>
      <c r="U43" s="10">
        <v>0.23667955049158201</v>
      </c>
      <c r="V43" s="10">
        <v>0.23252068597269099</v>
      </c>
      <c r="W43" s="10">
        <v>0.52971716939556901</v>
      </c>
      <c r="X43" s="10">
        <v>1.7552036156520401E-2</v>
      </c>
      <c r="Y43" s="10">
        <v>3.7526163730040499E-4</v>
      </c>
      <c r="Z43" s="10">
        <v>4.56942003110499E-4</v>
      </c>
      <c r="AA43" s="10">
        <v>1.3759480425177999E-3</v>
      </c>
      <c r="AB43" s="10">
        <v>8.5028573351003298E-4</v>
      </c>
      <c r="AC43" s="10">
        <v>6.4571822553881504E-3</v>
      </c>
      <c r="AD43" s="10">
        <v>1.0783925280716899E-2</v>
      </c>
      <c r="AF43" s="2">
        <f t="shared" si="4"/>
        <v>87.22838619171894</v>
      </c>
      <c r="AG43" s="2">
        <f t="shared" si="4"/>
        <v>554.86630160755635</v>
      </c>
      <c r="AH43" s="2">
        <f t="shared" si="4"/>
        <v>376.88120899245496</v>
      </c>
      <c r="AI43" s="2">
        <f t="shared" si="4"/>
        <v>532.22068963005063</v>
      </c>
      <c r="AJ43" s="2">
        <f t="shared" si="4"/>
        <v>61.278903520562459</v>
      </c>
      <c r="AK43" s="2">
        <f t="shared" si="4"/>
        <v>13.736204378648106</v>
      </c>
      <c r="AL43" s="2">
        <f t="shared" si="4"/>
        <v>0.84749847100216924</v>
      </c>
      <c r="AM43" s="2">
        <f t="shared" si="4"/>
        <v>6.0687785481123431</v>
      </c>
      <c r="AN43" s="2">
        <f t="shared" si="4"/>
        <v>1.209252445866235</v>
      </c>
      <c r="AO43" s="2">
        <f t="shared" si="3"/>
        <v>44.540451484345681</v>
      </c>
      <c r="AP43" s="2">
        <f t="shared" si="3"/>
        <v>17.402077049872684</v>
      </c>
      <c r="AQ43" s="6">
        <v>7.1999999999999993</v>
      </c>
      <c r="AR43" s="6">
        <v>22.7</v>
      </c>
      <c r="AS43" s="6">
        <v>59.300000000000004</v>
      </c>
      <c r="AT43" s="6">
        <v>26</v>
      </c>
      <c r="AU43" s="6">
        <v>32</v>
      </c>
      <c r="AV43" s="6">
        <v>0</v>
      </c>
      <c r="AW43" s="6">
        <v>9.1</v>
      </c>
      <c r="AX43" s="6">
        <v>1.5</v>
      </c>
      <c r="AY43" s="6">
        <v>0</v>
      </c>
      <c r="AZ43" s="6">
        <v>29.299999999999997</v>
      </c>
      <c r="BA43" s="6">
        <v>3.4</v>
      </c>
      <c r="BB43" s="6">
        <v>43.099999999999994</v>
      </c>
      <c r="BC43" s="6">
        <v>20.6</v>
      </c>
      <c r="BD43" s="6">
        <v>122.7</v>
      </c>
      <c r="BE43" s="6">
        <v>130.30000000000001</v>
      </c>
      <c r="BF43" s="6">
        <v>106.6</v>
      </c>
      <c r="BG43" s="6">
        <v>58.1</v>
      </c>
      <c r="BH43" s="6">
        <v>23.2</v>
      </c>
      <c r="BI43" s="6">
        <v>28.599999999999998</v>
      </c>
      <c r="BJ43" s="6">
        <v>4.9000000000000004</v>
      </c>
      <c r="BK43" s="6">
        <v>40.9</v>
      </c>
      <c r="BL43" s="6">
        <v>19.700000000000003</v>
      </c>
      <c r="BM43" s="6">
        <v>0</v>
      </c>
      <c r="BN43" s="6">
        <v>123.3</v>
      </c>
      <c r="BO43" s="6">
        <v>26.7</v>
      </c>
      <c r="BP43" s="6">
        <v>23.6</v>
      </c>
      <c r="BQ43" s="6">
        <v>18.100000000000001</v>
      </c>
      <c r="BR43" s="6">
        <v>16.899999999999999</v>
      </c>
      <c r="BS43" s="6">
        <v>4</v>
      </c>
      <c r="BT43" s="6">
        <v>12.1</v>
      </c>
      <c r="BU43" s="7">
        <v>87</v>
      </c>
      <c r="BV43" s="7">
        <v>103</v>
      </c>
      <c r="BW43" s="7">
        <v>74</v>
      </c>
      <c r="BX43" s="7">
        <v>7.1</v>
      </c>
      <c r="BY43" s="8">
        <v>1</v>
      </c>
      <c r="BZ43" s="8">
        <v>1</v>
      </c>
      <c r="CA43" s="8">
        <v>1</v>
      </c>
      <c r="CB43" s="8">
        <v>1</v>
      </c>
      <c r="CC43" s="8">
        <v>1</v>
      </c>
    </row>
    <row r="44" spans="1:81">
      <c r="A44" s="9" t="s">
        <v>5</v>
      </c>
      <c r="B44" s="4">
        <v>0.5</v>
      </c>
      <c r="C44" s="4">
        <v>30</v>
      </c>
      <c r="D44" s="5">
        <v>34</v>
      </c>
      <c r="E44" s="3">
        <v>79</v>
      </c>
      <c r="F44" s="6" t="s">
        <v>0</v>
      </c>
      <c r="G44" s="33">
        <v>1425.508057</v>
      </c>
      <c r="H44" s="33">
        <v>71.44</v>
      </c>
      <c r="I44" s="33">
        <v>485.01403800000003</v>
      </c>
      <c r="J44" s="33">
        <v>439.063354</v>
      </c>
      <c r="K44" s="33">
        <v>501.430725</v>
      </c>
      <c r="L44" s="33">
        <v>26.615027000000001</v>
      </c>
      <c r="M44" s="33">
        <v>2.7404739999999999</v>
      </c>
      <c r="N44" s="33">
        <v>3.9662000000000003E-2</v>
      </c>
      <c r="O44" s="33">
        <v>2.1411404999999997</v>
      </c>
      <c r="P44" s="33">
        <v>0.50100149999999999</v>
      </c>
      <c r="Q44" s="33">
        <v>11.420323</v>
      </c>
      <c r="R44" s="33">
        <v>16.243389000000001</v>
      </c>
      <c r="T44" s="10">
        <v>0.10738017080106201</v>
      </c>
      <c r="U44" s="10">
        <v>0.23667955049158201</v>
      </c>
      <c r="V44" s="10">
        <v>0.23252068597269099</v>
      </c>
      <c r="W44" s="10">
        <v>0.52971716939556901</v>
      </c>
      <c r="X44" s="10">
        <v>1.7552036156520401E-2</v>
      </c>
      <c r="Y44" s="10">
        <v>3.7526163730040499E-4</v>
      </c>
      <c r="Z44" s="10">
        <v>4.56942003110499E-4</v>
      </c>
      <c r="AA44" s="10">
        <v>1.3759480425177999E-3</v>
      </c>
      <c r="AB44" s="10">
        <v>8.5028573351003298E-4</v>
      </c>
      <c r="AC44" s="10">
        <v>6.4571822553881504E-3</v>
      </c>
      <c r="AD44" s="10">
        <v>1.0783925280716899E-2</v>
      </c>
      <c r="AF44" s="2">
        <f t="shared" si="4"/>
        <v>75.559628763104456</v>
      </c>
      <c r="AG44" s="2">
        <f t="shared" si="4"/>
        <v>494.09422362989767</v>
      </c>
      <c r="AH44" s="2">
        <f t="shared" si="4"/>
        <v>447.98398523762887</v>
      </c>
      <c r="AI44" s="2">
        <f t="shared" si="4"/>
        <v>521.75326752412388</v>
      </c>
      <c r="AJ44" s="2">
        <f t="shared" si="4"/>
        <v>27.288408989077038</v>
      </c>
      <c r="AK44" s="2">
        <f t="shared" si="4"/>
        <v>2.7548708725620346</v>
      </c>
      <c r="AL44" s="2">
        <f t="shared" si="4"/>
        <v>5.7192531056539937E-2</v>
      </c>
      <c r="AM44" s="2">
        <f t="shared" si="4"/>
        <v>2.1939285994247544</v>
      </c>
      <c r="AN44" s="2">
        <f t="shared" si="4"/>
        <v>0.53362262118553883</v>
      </c>
      <c r="AO44" s="2">
        <f t="shared" si="3"/>
        <v>11.668052106309464</v>
      </c>
      <c r="AP44" s="2">
        <f t="shared" si="3"/>
        <v>16.657113139514699</v>
      </c>
      <c r="AQ44" s="6">
        <v>22.3</v>
      </c>
      <c r="AR44" s="6">
        <v>65.099999999999994</v>
      </c>
      <c r="AS44" s="6">
        <v>6.4</v>
      </c>
      <c r="AT44" s="6">
        <v>1.5</v>
      </c>
      <c r="AU44" s="6">
        <v>18.400000000000002</v>
      </c>
      <c r="AV44" s="6">
        <v>0</v>
      </c>
      <c r="AW44" s="6">
        <v>0</v>
      </c>
      <c r="AX44" s="6">
        <v>0</v>
      </c>
      <c r="AY44" s="6">
        <v>10</v>
      </c>
      <c r="AZ44" s="6">
        <v>11.2</v>
      </c>
      <c r="BA44" s="6">
        <v>2.4</v>
      </c>
      <c r="BB44" s="6">
        <v>43.5</v>
      </c>
      <c r="BC44" s="6">
        <v>111.69999999999999</v>
      </c>
      <c r="BD44" s="6">
        <v>118.2</v>
      </c>
      <c r="BE44" s="6">
        <v>32.700000000000003</v>
      </c>
      <c r="BF44" s="6">
        <v>22.8</v>
      </c>
      <c r="BG44" s="6">
        <v>5.3</v>
      </c>
      <c r="BH44" s="6">
        <v>2.1</v>
      </c>
      <c r="BI44" s="6">
        <v>24.5</v>
      </c>
      <c r="BJ44" s="6">
        <v>0</v>
      </c>
      <c r="BK44" s="6">
        <v>0</v>
      </c>
      <c r="BL44" s="6">
        <v>0</v>
      </c>
      <c r="BM44" s="6">
        <v>0</v>
      </c>
      <c r="BN44" s="6">
        <v>76.099999999999994</v>
      </c>
      <c r="BO44" s="6">
        <v>12.8</v>
      </c>
      <c r="BP44" s="6">
        <v>1.8</v>
      </c>
      <c r="BQ44" s="6">
        <v>0</v>
      </c>
      <c r="BR44" s="6">
        <v>0</v>
      </c>
      <c r="BS44" s="6">
        <v>0</v>
      </c>
      <c r="BT44" s="6">
        <v>27.3</v>
      </c>
      <c r="BU44" s="7">
        <v>96</v>
      </c>
      <c r="BV44" s="7">
        <v>97</v>
      </c>
      <c r="BW44" s="7">
        <v>44</v>
      </c>
      <c r="BX44" s="7">
        <v>7.7</v>
      </c>
      <c r="BY44" s="8">
        <v>1</v>
      </c>
      <c r="BZ44" s="8">
        <v>1</v>
      </c>
      <c r="CA44" s="8">
        <v>1</v>
      </c>
      <c r="CB44" s="8">
        <v>0</v>
      </c>
      <c r="CC44" s="8">
        <v>0</v>
      </c>
    </row>
    <row r="45" spans="1:81">
      <c r="A45" s="9" t="s">
        <v>5</v>
      </c>
      <c r="B45" s="4">
        <v>0.5</v>
      </c>
      <c r="C45" s="4">
        <v>24</v>
      </c>
      <c r="D45" s="5">
        <v>34</v>
      </c>
      <c r="E45" s="3">
        <v>79</v>
      </c>
      <c r="F45" s="6" t="s">
        <v>1</v>
      </c>
      <c r="G45" s="33">
        <v>1407.056274</v>
      </c>
      <c r="H45" s="33">
        <v>44.74</v>
      </c>
      <c r="I45" s="33">
        <v>481.55777</v>
      </c>
      <c r="J45" s="33">
        <v>406.48498499999999</v>
      </c>
      <c r="K45" s="33">
        <v>519.01355000000001</v>
      </c>
      <c r="L45" s="33">
        <v>16.265070999999999</v>
      </c>
      <c r="M45" s="33">
        <v>1.1174025000000001</v>
      </c>
      <c r="N45" s="33">
        <v>0.20747949999999998</v>
      </c>
      <c r="O45" s="33">
        <v>1.6522245</v>
      </c>
      <c r="P45" s="33">
        <v>0.22677849999999999</v>
      </c>
      <c r="Q45" s="33">
        <v>6.7180479999999996</v>
      </c>
      <c r="R45" s="33">
        <v>9.6219110000000008</v>
      </c>
      <c r="T45" s="10">
        <v>0.10738017080106201</v>
      </c>
      <c r="U45" s="10">
        <v>0.23667955049158201</v>
      </c>
      <c r="V45" s="10">
        <v>0.23252068597269099</v>
      </c>
      <c r="W45" s="10">
        <v>0.52971716939556901</v>
      </c>
      <c r="X45" s="10">
        <v>1.7552036156520401E-2</v>
      </c>
      <c r="Y45" s="10">
        <v>3.7526163730040499E-4</v>
      </c>
      <c r="Z45" s="10">
        <v>4.56942003110499E-4</v>
      </c>
      <c r="AA45" s="10">
        <v>1.3759480425177999E-3</v>
      </c>
      <c r="AB45" s="10">
        <v>8.5028573351003298E-4</v>
      </c>
      <c r="AC45" s="10">
        <v>6.4571822553881504E-3</v>
      </c>
      <c r="AD45" s="10">
        <v>1.0783925280716899E-2</v>
      </c>
      <c r="AF45" s="2">
        <f t="shared" si="4"/>
        <v>50.840984373228594</v>
      </c>
      <c r="AG45" s="2">
        <f t="shared" si="4"/>
        <v>495.00511533610586</v>
      </c>
      <c r="AH45" s="2">
        <f t="shared" si="4"/>
        <v>419.6960374782081</v>
      </c>
      <c r="AI45" s="2">
        <f t="shared" si="4"/>
        <v>549.11031878518509</v>
      </c>
      <c r="AJ45" s="2">
        <f t="shared" si="4"/>
        <v>17.262319351445303</v>
      </c>
      <c r="AK45" s="2">
        <f t="shared" si="4"/>
        <v>1.1387236188617267</v>
      </c>
      <c r="AL45" s="2">
        <f t="shared" si="4"/>
        <v>0.23344142574152016</v>
      </c>
      <c r="AM45" s="2">
        <f t="shared" si="4"/>
        <v>1.7304012941245679</v>
      </c>
      <c r="AN45" s="2">
        <f t="shared" si="4"/>
        <v>0.27508890902826183</v>
      </c>
      <c r="AO45" s="2">
        <f t="shared" si="3"/>
        <v>7.084923632077337</v>
      </c>
      <c r="AP45" s="2">
        <f t="shared" si="3"/>
        <v>10.234617788682701</v>
      </c>
      <c r="AQ45" s="6">
        <v>27.4</v>
      </c>
      <c r="AR45" s="6">
        <v>16.399999999999999</v>
      </c>
      <c r="AS45" s="6">
        <v>8.8000000000000007</v>
      </c>
      <c r="AT45" s="6">
        <v>0</v>
      </c>
      <c r="AU45" s="6">
        <v>40.700000000000003</v>
      </c>
      <c r="AV45" s="6">
        <v>5</v>
      </c>
      <c r="AW45" s="6">
        <v>0</v>
      </c>
      <c r="AX45" s="6">
        <v>0</v>
      </c>
      <c r="AY45" s="6">
        <v>0</v>
      </c>
      <c r="AZ45" s="6">
        <v>0.6</v>
      </c>
      <c r="BA45" s="6">
        <v>53.9</v>
      </c>
      <c r="BB45" s="6">
        <v>30.3</v>
      </c>
      <c r="BC45" s="6">
        <v>29.4</v>
      </c>
      <c r="BD45" s="6">
        <v>0</v>
      </c>
      <c r="BE45" s="6">
        <v>6.1999999999999993</v>
      </c>
      <c r="BF45" s="6">
        <v>18.100000000000001</v>
      </c>
      <c r="BG45" s="6">
        <v>14</v>
      </c>
      <c r="BH45" s="6">
        <v>19</v>
      </c>
      <c r="BI45" s="6">
        <v>36.700000000000003</v>
      </c>
      <c r="BJ45" s="6">
        <v>12.200000000000001</v>
      </c>
      <c r="BK45" s="6">
        <v>0</v>
      </c>
      <c r="BL45" s="6">
        <v>4.0999999999999996</v>
      </c>
      <c r="BM45" s="6">
        <v>0</v>
      </c>
      <c r="BN45" s="6">
        <v>102.30000000000001</v>
      </c>
      <c r="BO45" s="6">
        <v>94.6</v>
      </c>
      <c r="BP45" s="6">
        <v>6.3</v>
      </c>
      <c r="BQ45" s="6">
        <v>32.9</v>
      </c>
      <c r="BR45" s="6">
        <v>0.6</v>
      </c>
      <c r="BS45" s="6">
        <v>0</v>
      </c>
      <c r="BT45" s="6">
        <v>0</v>
      </c>
      <c r="BU45" s="7">
        <v>227</v>
      </c>
      <c r="BV45" s="7">
        <v>122</v>
      </c>
      <c r="BW45" s="7">
        <v>38</v>
      </c>
      <c r="BX45" s="7">
        <v>6.2</v>
      </c>
      <c r="BY45" s="8">
        <v>1</v>
      </c>
      <c r="BZ45" s="8">
        <v>0</v>
      </c>
      <c r="CA45" s="8">
        <v>1</v>
      </c>
      <c r="CB45" s="8">
        <v>0</v>
      </c>
      <c r="CC45" s="8">
        <v>1</v>
      </c>
    </row>
    <row r="46" spans="1:81">
      <c r="A46" s="9" t="s">
        <v>4</v>
      </c>
      <c r="B46" s="4">
        <v>0.5</v>
      </c>
      <c r="C46" s="4">
        <v>25</v>
      </c>
      <c r="D46" s="5">
        <v>34</v>
      </c>
      <c r="E46" s="3">
        <v>80</v>
      </c>
      <c r="F46" s="6" t="s">
        <v>0</v>
      </c>
      <c r="G46" s="33">
        <v>1430.6022949999999</v>
      </c>
      <c r="H46" s="33">
        <v>50.17</v>
      </c>
      <c r="I46" s="33">
        <v>515.316101</v>
      </c>
      <c r="J46" s="33">
        <v>424.202606</v>
      </c>
      <c r="K46" s="33">
        <v>491.08358800000002</v>
      </c>
      <c r="L46" s="33">
        <v>2.754988</v>
      </c>
      <c r="M46" s="33">
        <v>0.15974849999999999</v>
      </c>
      <c r="N46" s="33">
        <v>7.8340000000000007E-3</v>
      </c>
      <c r="O46" s="33">
        <v>0.13040650000000001</v>
      </c>
      <c r="P46" s="33">
        <v>6.0212000000000002E-2</v>
      </c>
      <c r="Q46" s="33">
        <v>0.74360599999999999</v>
      </c>
      <c r="R46" s="33">
        <v>1.992626</v>
      </c>
      <c r="T46" s="10">
        <v>0.10738017080106201</v>
      </c>
      <c r="U46" s="10">
        <v>0.23667955049158201</v>
      </c>
      <c r="V46" s="10">
        <v>0.23252068597269099</v>
      </c>
      <c r="W46" s="10">
        <v>0.52971716939556901</v>
      </c>
      <c r="X46" s="10">
        <v>1.7552036156520401E-2</v>
      </c>
      <c r="Y46" s="10">
        <v>3.7526163730040499E-4</v>
      </c>
      <c r="Z46" s="10">
        <v>4.56942003110499E-4</v>
      </c>
      <c r="AA46" s="10">
        <v>1.3759480425177999E-3</v>
      </c>
      <c r="AB46" s="10">
        <v>8.5028573351003298E-4</v>
      </c>
      <c r="AC46" s="10">
        <v>6.4571822553881504E-3</v>
      </c>
      <c r="AD46" s="10">
        <v>1.0783925280716899E-2</v>
      </c>
      <c r="AF46" s="2">
        <f t="shared" si="4"/>
        <v>53.74260861656321</v>
      </c>
      <c r="AG46" s="2">
        <f t="shared" si="4"/>
        <v>523.19058466996057</v>
      </c>
      <c r="AH46" s="2">
        <f t="shared" si="4"/>
        <v>431.93872152336075</v>
      </c>
      <c r="AI46" s="2">
        <f t="shared" si="4"/>
        <v>508.70762519053659</v>
      </c>
      <c r="AJ46" s="2">
        <f t="shared" si="4"/>
        <v>3.3389557395111167</v>
      </c>
      <c r="AK46" s="2">
        <f t="shared" si="4"/>
        <v>0.1722337004693569</v>
      </c>
      <c r="AL46" s="2">
        <f t="shared" si="4"/>
        <v>2.3036759740498354E-2</v>
      </c>
      <c r="AM46" s="2">
        <f t="shared" si="4"/>
        <v>0.17618519262053511</v>
      </c>
      <c r="AN46" s="2">
        <f t="shared" si="4"/>
        <v>8.8501563291034271E-2</v>
      </c>
      <c r="AO46" s="2">
        <f t="shared" si="3"/>
        <v>0.95844068309114128</v>
      </c>
      <c r="AP46" s="2">
        <f t="shared" si="3"/>
        <v>2.3514142575605104</v>
      </c>
      <c r="AQ46" s="6">
        <v>0</v>
      </c>
      <c r="AR46" s="6">
        <v>0</v>
      </c>
      <c r="AS46" s="6">
        <v>0</v>
      </c>
      <c r="AT46" s="6">
        <v>2.2999999999999998</v>
      </c>
      <c r="AU46" s="6">
        <v>2.6</v>
      </c>
      <c r="AV46" s="6">
        <v>34.700000000000003</v>
      </c>
      <c r="AW46" s="6">
        <v>0</v>
      </c>
      <c r="AX46" s="6">
        <v>0</v>
      </c>
      <c r="AY46" s="6">
        <v>0</v>
      </c>
      <c r="AZ46" s="6">
        <v>13</v>
      </c>
      <c r="BA46" s="6">
        <v>16</v>
      </c>
      <c r="BB46" s="6">
        <v>3.4</v>
      </c>
      <c r="BC46" s="6">
        <v>0</v>
      </c>
      <c r="BD46" s="6">
        <v>0</v>
      </c>
      <c r="BE46" s="6">
        <v>9.6</v>
      </c>
      <c r="BF46" s="6">
        <v>0.3</v>
      </c>
      <c r="BG46" s="6">
        <v>0</v>
      </c>
      <c r="BH46" s="6">
        <v>7.4</v>
      </c>
      <c r="BI46" s="6">
        <v>0</v>
      </c>
      <c r="BJ46" s="6">
        <v>32.9</v>
      </c>
      <c r="BK46" s="6">
        <v>0</v>
      </c>
      <c r="BL46" s="6">
        <v>33.299999999999997</v>
      </c>
      <c r="BM46" s="6">
        <v>31.4</v>
      </c>
      <c r="BN46" s="6">
        <v>21.1</v>
      </c>
      <c r="BO46" s="6">
        <v>62.400000000000006</v>
      </c>
      <c r="BP46" s="6">
        <v>51.9</v>
      </c>
      <c r="BQ46" s="6">
        <v>1.9</v>
      </c>
      <c r="BR46" s="6">
        <v>0</v>
      </c>
      <c r="BS46" s="6">
        <v>0</v>
      </c>
      <c r="BT46" s="6">
        <v>0</v>
      </c>
      <c r="BU46" s="7">
        <v>531</v>
      </c>
      <c r="BV46" s="7">
        <v>104</v>
      </c>
      <c r="BW46" s="7">
        <v>54</v>
      </c>
      <c r="BX46" s="7">
        <v>7</v>
      </c>
      <c r="BY46" s="8">
        <v>1</v>
      </c>
      <c r="BZ46" s="8">
        <v>1</v>
      </c>
      <c r="CA46" s="8">
        <v>1</v>
      </c>
      <c r="CB46" s="8">
        <v>0</v>
      </c>
      <c r="CC46" s="8">
        <v>1</v>
      </c>
    </row>
    <row r="47" spans="1:81">
      <c r="A47" s="9" t="s">
        <v>4</v>
      </c>
      <c r="B47" s="4">
        <v>0.5</v>
      </c>
      <c r="C47" s="4">
        <v>25</v>
      </c>
      <c r="D47" s="30">
        <v>34</v>
      </c>
      <c r="E47" s="27">
        <v>81</v>
      </c>
      <c r="F47" s="28" t="s">
        <v>1</v>
      </c>
      <c r="G47" s="33">
        <v>1727.5664059999999</v>
      </c>
      <c r="H47" s="33">
        <v>61.98</v>
      </c>
      <c r="I47" s="33">
        <v>539.95538299999998</v>
      </c>
      <c r="J47" s="33">
        <v>517.26739499999996</v>
      </c>
      <c r="K47" s="33">
        <v>670.34368900000004</v>
      </c>
      <c r="L47" s="33">
        <v>22.676210999999999</v>
      </c>
      <c r="M47" s="33">
        <v>1.3001675000000001</v>
      </c>
      <c r="N47" s="33">
        <v>0.20916750000000001</v>
      </c>
      <c r="O47" s="33">
        <v>1.9471175000000001</v>
      </c>
      <c r="P47" s="33">
        <v>0.65671950000000001</v>
      </c>
      <c r="Q47" s="33">
        <v>8.7125979999999998</v>
      </c>
      <c r="R47" s="33">
        <v>14.562008000000001</v>
      </c>
      <c r="T47" s="10">
        <v>0.10738017080106201</v>
      </c>
      <c r="U47" s="10">
        <v>0.23667955049158201</v>
      </c>
      <c r="V47" s="10">
        <v>0.23252068597269099</v>
      </c>
      <c r="W47" s="10">
        <v>0.52971716939556901</v>
      </c>
      <c r="X47" s="10">
        <v>1.7552036156520401E-2</v>
      </c>
      <c r="Y47" s="10">
        <v>3.7526163730040499E-4</v>
      </c>
      <c r="Z47" s="10">
        <v>4.56942003110499E-4</v>
      </c>
      <c r="AA47" s="10">
        <v>1.3759480425177999E-3</v>
      </c>
      <c r="AB47" s="10">
        <v>8.5028573351003298E-4</v>
      </c>
      <c r="AC47" s="10">
        <v>6.4571822553881504E-3</v>
      </c>
      <c r="AD47" s="10">
        <v>1.0783925280716899E-2</v>
      </c>
      <c r="AF47" s="2">
        <f t="shared" si="4"/>
        <v>33.66455165559767</v>
      </c>
      <c r="AG47" s="2">
        <f t="shared" si="4"/>
        <v>477.54453436634822</v>
      </c>
      <c r="AH47" s="2">
        <f t="shared" si="4"/>
        <v>455.95321172437036</v>
      </c>
      <c r="AI47" s="2">
        <f t="shared" si="4"/>
        <v>530.66073789954498</v>
      </c>
      <c r="AJ47" s="2">
        <f t="shared" si="4"/>
        <v>18.047853926050177</v>
      </c>
      <c r="AK47" s="2">
        <f t="shared" si="4"/>
        <v>1.201213461956038</v>
      </c>
      <c r="AL47" s="2">
        <f t="shared" si="4"/>
        <v>8.8674884008229787E-2</v>
      </c>
      <c r="AM47" s="2">
        <f t="shared" si="4"/>
        <v>1.5842890053920464</v>
      </c>
      <c r="AN47" s="2">
        <f t="shared" si="4"/>
        <v>0.43250471634324439</v>
      </c>
      <c r="AO47" s="2">
        <f t="shared" si="3"/>
        <v>7.0098812950548242</v>
      </c>
      <c r="AP47" s="2">
        <f t="shared" si="3"/>
        <v>11.718357473481991</v>
      </c>
      <c r="AQ47" s="6">
        <v>55.8</v>
      </c>
      <c r="AR47" s="6">
        <v>23.1</v>
      </c>
      <c r="AS47" s="6">
        <v>53.9</v>
      </c>
      <c r="AT47" s="6">
        <v>8.7000000000000011</v>
      </c>
      <c r="AU47" s="6">
        <v>63.3</v>
      </c>
      <c r="AV47" s="6">
        <v>9.9</v>
      </c>
      <c r="AW47" s="6">
        <v>100</v>
      </c>
      <c r="AX47" s="6">
        <v>0</v>
      </c>
      <c r="AY47" s="6">
        <v>5</v>
      </c>
      <c r="AZ47" s="6">
        <v>15.299999999999999</v>
      </c>
      <c r="BA47" s="6">
        <v>5.8</v>
      </c>
      <c r="BB47" s="6">
        <v>6.4</v>
      </c>
      <c r="BC47" s="6">
        <v>32.4</v>
      </c>
      <c r="BD47" s="6">
        <v>63.6</v>
      </c>
      <c r="BE47" s="6">
        <v>68.2</v>
      </c>
      <c r="BF47" s="6">
        <v>4.4000000000000004</v>
      </c>
      <c r="BG47" s="6">
        <v>12.2</v>
      </c>
      <c r="BH47" s="6">
        <v>46.300000000000004</v>
      </c>
      <c r="BI47" s="6">
        <v>16.3</v>
      </c>
      <c r="BJ47" s="6">
        <v>31.7</v>
      </c>
      <c r="BK47" s="6">
        <v>0</v>
      </c>
      <c r="BL47" s="6">
        <v>0</v>
      </c>
      <c r="BM47" s="6">
        <v>0</v>
      </c>
      <c r="BN47" s="6">
        <v>120.6</v>
      </c>
      <c r="BO47" s="6">
        <v>50</v>
      </c>
      <c r="BP47" s="6">
        <v>5.5</v>
      </c>
      <c r="BQ47" s="6">
        <v>34.300000000000004</v>
      </c>
      <c r="BR47" s="6">
        <v>0</v>
      </c>
      <c r="BS47" s="6">
        <v>4</v>
      </c>
      <c r="BT47" s="6">
        <v>0</v>
      </c>
      <c r="BU47" s="7">
        <v>72</v>
      </c>
      <c r="BV47" s="7">
        <v>98</v>
      </c>
      <c r="BW47" s="7">
        <v>58.6</v>
      </c>
      <c r="BX47" s="7">
        <v>5.9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</row>
    <row r="48" spans="1:81">
      <c r="A48" s="9" t="s">
        <v>5</v>
      </c>
      <c r="B48" s="4">
        <v>0.5</v>
      </c>
      <c r="C48" s="4">
        <v>22</v>
      </c>
      <c r="D48" s="5">
        <v>34</v>
      </c>
      <c r="E48" s="3">
        <v>84</v>
      </c>
      <c r="F48" s="6" t="s">
        <v>1</v>
      </c>
      <c r="G48" s="33">
        <v>1369.2025149999999</v>
      </c>
      <c r="H48" s="33">
        <v>50.56</v>
      </c>
      <c r="I48" s="33">
        <v>448.783661</v>
      </c>
      <c r="J48" s="33">
        <v>435.597443</v>
      </c>
      <c r="K48" s="33">
        <v>484.82141100000001</v>
      </c>
      <c r="L48" s="33">
        <v>37.917358999999998</v>
      </c>
      <c r="M48" s="33">
        <v>4.3895359999999997</v>
      </c>
      <c r="N48" s="33">
        <v>0.171018</v>
      </c>
      <c r="O48" s="33">
        <v>4.2074149999999992</v>
      </c>
      <c r="P48" s="33">
        <v>0.29888700000000001</v>
      </c>
      <c r="Q48" s="33">
        <v>19.057451</v>
      </c>
      <c r="R48" s="33">
        <v>19.907033999999999</v>
      </c>
      <c r="T48" s="10">
        <v>0.10738017080106201</v>
      </c>
      <c r="U48" s="10">
        <v>0.23667955049158201</v>
      </c>
      <c r="V48" s="10">
        <v>0.23252068597269099</v>
      </c>
      <c r="W48" s="10">
        <v>0.52971716939556901</v>
      </c>
      <c r="X48" s="10">
        <v>1.7552036156520401E-2</v>
      </c>
      <c r="Y48" s="10">
        <v>3.7526163730040499E-4</v>
      </c>
      <c r="Z48" s="10">
        <v>4.56942003110499E-4</v>
      </c>
      <c r="AA48" s="10">
        <v>1.3759480425177999E-3</v>
      </c>
      <c r="AB48" s="10">
        <v>8.5028573351003298E-4</v>
      </c>
      <c r="AC48" s="10">
        <v>6.4571822553881504E-3</v>
      </c>
      <c r="AD48" s="10">
        <v>1.0783925280716899E-2</v>
      </c>
      <c r="AF48" s="2">
        <f t="shared" si="4"/>
        <v>60.725727480110841</v>
      </c>
      <c r="AG48" s="2">
        <f t="shared" si="4"/>
        <v>471.19021700064252</v>
      </c>
      <c r="AH48" s="2">
        <f t="shared" si="4"/>
        <v>457.61027748753304</v>
      </c>
      <c r="AI48" s="2">
        <f t="shared" si="4"/>
        <v>534.96996585364718</v>
      </c>
      <c r="AJ48" s="2">
        <f t="shared" si="4"/>
        <v>39.579017898073509</v>
      </c>
      <c r="AK48" s="2">
        <f t="shared" si="4"/>
        <v>4.4250621824420415</v>
      </c>
      <c r="AL48" s="2">
        <f t="shared" si="4"/>
        <v>0.21427689820424228</v>
      </c>
      <c r="AM48" s="2">
        <f t="shared" si="4"/>
        <v>4.3376765997225579</v>
      </c>
      <c r="AN48" s="2">
        <f t="shared" si="4"/>
        <v>0.3793839202656889</v>
      </c>
      <c r="AO48" s="2">
        <f t="shared" si="3"/>
        <v>19.668755252991879</v>
      </c>
      <c r="AP48" s="2">
        <f t="shared" si="3"/>
        <v>20.927952897332965</v>
      </c>
      <c r="AQ48" s="6">
        <v>1.9</v>
      </c>
      <c r="AR48" s="6">
        <v>6</v>
      </c>
      <c r="AS48" s="6">
        <v>36.700000000000003</v>
      </c>
      <c r="AT48" s="6">
        <v>0</v>
      </c>
      <c r="AU48" s="6">
        <v>2.4</v>
      </c>
      <c r="AV48" s="6">
        <v>0</v>
      </c>
      <c r="AW48" s="6">
        <v>0</v>
      </c>
      <c r="AX48" s="6">
        <v>0</v>
      </c>
      <c r="AY48" s="6">
        <v>0</v>
      </c>
      <c r="AZ48" s="6">
        <v>1.9</v>
      </c>
      <c r="BA48" s="6">
        <v>21.299999999999997</v>
      </c>
      <c r="BB48" s="6">
        <v>20.100000000000001</v>
      </c>
      <c r="BC48" s="6">
        <v>52.9</v>
      </c>
      <c r="BD48" s="6">
        <v>2.2999999999999998</v>
      </c>
      <c r="BE48" s="6">
        <v>41.5</v>
      </c>
      <c r="BF48" s="6">
        <v>44.9</v>
      </c>
      <c r="BG48" s="6">
        <v>57.6</v>
      </c>
      <c r="BH48" s="6">
        <v>10.5</v>
      </c>
      <c r="BI48" s="6">
        <v>77.599999999999994</v>
      </c>
      <c r="BJ48" s="6">
        <v>141.5</v>
      </c>
      <c r="BK48" s="6">
        <v>0</v>
      </c>
      <c r="BL48" s="6">
        <v>6.8</v>
      </c>
      <c r="BM48" s="6">
        <v>21.6</v>
      </c>
      <c r="BN48" s="6">
        <v>57.7</v>
      </c>
      <c r="BO48" s="6">
        <v>41.5</v>
      </c>
      <c r="BP48" s="6">
        <v>26.4</v>
      </c>
      <c r="BQ48" s="6">
        <v>45.7</v>
      </c>
      <c r="BR48" s="6">
        <v>7.1</v>
      </c>
      <c r="BS48" s="6">
        <v>0</v>
      </c>
      <c r="BT48" s="6">
        <v>0</v>
      </c>
      <c r="BU48" s="7">
        <v>89</v>
      </c>
      <c r="BV48" s="7">
        <v>150</v>
      </c>
      <c r="BW48" s="7">
        <v>64</v>
      </c>
      <c r="BX48" s="7">
        <v>5.6</v>
      </c>
      <c r="BY48" s="8">
        <v>0</v>
      </c>
      <c r="BZ48" s="8">
        <v>1</v>
      </c>
      <c r="CA48" s="8">
        <v>0</v>
      </c>
      <c r="CB48" s="8">
        <v>2</v>
      </c>
      <c r="CC48" s="8">
        <v>1</v>
      </c>
    </row>
    <row r="49" spans="1:82">
      <c r="A49" s="9" t="s">
        <v>4</v>
      </c>
      <c r="B49" s="4">
        <v>0.5</v>
      </c>
      <c r="C49" s="4">
        <v>23</v>
      </c>
      <c r="D49" s="5">
        <v>34</v>
      </c>
      <c r="E49" s="3">
        <v>80</v>
      </c>
      <c r="F49" s="6" t="s">
        <v>0</v>
      </c>
      <c r="G49" s="33">
        <v>1202.514893</v>
      </c>
      <c r="H49" s="33">
        <v>23.22</v>
      </c>
      <c r="I49" s="33">
        <v>430.12985200000003</v>
      </c>
      <c r="J49" s="33">
        <v>433.84964000000002</v>
      </c>
      <c r="K49" s="33">
        <v>335.64718599999998</v>
      </c>
      <c r="L49" s="33">
        <v>3.3126929999999999</v>
      </c>
      <c r="M49" s="33">
        <v>4.8802999999999999E-2</v>
      </c>
      <c r="N49" s="33">
        <v>4.3883499999999999E-2</v>
      </c>
      <c r="O49" s="33">
        <v>0.22218950000000001</v>
      </c>
      <c r="P49" s="33">
        <v>0.110031</v>
      </c>
      <c r="Q49" s="33">
        <v>0.91476100000000005</v>
      </c>
      <c r="R49" s="33">
        <v>2.41934</v>
      </c>
      <c r="T49" s="10">
        <v>0.10738017080106201</v>
      </c>
      <c r="U49" s="10">
        <v>0.23667955049158201</v>
      </c>
      <c r="V49" s="10">
        <v>0.23252068597269099</v>
      </c>
      <c r="W49" s="10">
        <v>0.52971716939556901</v>
      </c>
      <c r="X49" s="10">
        <v>1.7552036156520401E-2</v>
      </c>
      <c r="Y49" s="10">
        <v>3.7526163730040499E-4</v>
      </c>
      <c r="Z49" s="10">
        <v>4.56942003110499E-4</v>
      </c>
      <c r="AA49" s="10">
        <v>1.3759480425177999E-3</v>
      </c>
      <c r="AB49" s="10">
        <v>8.5028573351003298E-4</v>
      </c>
      <c r="AC49" s="10">
        <v>6.4571822553881504E-3</v>
      </c>
      <c r="AD49" s="10">
        <v>1.0783925280716899E-2</v>
      </c>
      <c r="AF49" s="2">
        <f t="shared" si="4"/>
        <v>51.284672800893688</v>
      </c>
      <c r="AG49" s="2">
        <f t="shared" si="4"/>
        <v>491.98795944811326</v>
      </c>
      <c r="AH49" s="2">
        <f t="shared" si="4"/>
        <v>494.62079469812966</v>
      </c>
      <c r="AI49" s="2">
        <f t="shared" si="4"/>
        <v>474.09303615276571</v>
      </c>
      <c r="AJ49" s="2">
        <f t="shared" si="4"/>
        <v>7.9000590662619175</v>
      </c>
      <c r="AK49" s="2">
        <f t="shared" si="4"/>
        <v>0.14688065239147252</v>
      </c>
      <c r="AL49" s="2">
        <f t="shared" si="4"/>
        <v>0.16330897409464792</v>
      </c>
      <c r="AM49" s="2">
        <f t="shared" si="4"/>
        <v>0.58180460692540548</v>
      </c>
      <c r="AN49" s="2">
        <f t="shared" si="4"/>
        <v>0.33226002720500192</v>
      </c>
      <c r="AO49" s="2">
        <f t="shared" si="3"/>
        <v>2.6023976079631241</v>
      </c>
      <c r="AP49" s="2">
        <f t="shared" si="3"/>
        <v>5.2378057582013469</v>
      </c>
      <c r="AQ49" s="6">
        <v>3.4</v>
      </c>
      <c r="AR49" s="6">
        <v>3.8</v>
      </c>
      <c r="AS49" s="6">
        <v>0</v>
      </c>
      <c r="AT49" s="6">
        <v>0</v>
      </c>
      <c r="AU49" s="6">
        <v>2.6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53.4</v>
      </c>
      <c r="BB49" s="6">
        <v>1</v>
      </c>
      <c r="BC49" s="6">
        <v>0</v>
      </c>
      <c r="BD49" s="6">
        <v>2.2999999999999998</v>
      </c>
      <c r="BE49" s="6">
        <v>3.1</v>
      </c>
      <c r="BF49" s="6">
        <v>11.6</v>
      </c>
      <c r="BG49" s="6">
        <v>15.7</v>
      </c>
      <c r="BH49" s="6">
        <v>0</v>
      </c>
      <c r="BI49" s="6">
        <v>6.1</v>
      </c>
      <c r="BJ49" s="6">
        <v>0</v>
      </c>
      <c r="BK49" s="6">
        <v>0</v>
      </c>
      <c r="BL49" s="6">
        <v>2.7</v>
      </c>
      <c r="BM49" s="6">
        <v>0</v>
      </c>
      <c r="BN49" s="6">
        <v>3.9</v>
      </c>
      <c r="BO49" s="6">
        <v>0</v>
      </c>
      <c r="BP49" s="6">
        <v>95.4</v>
      </c>
      <c r="BQ49" s="6">
        <v>87.1</v>
      </c>
      <c r="BR49" s="6">
        <v>0.6</v>
      </c>
      <c r="BS49" s="6">
        <v>0</v>
      </c>
      <c r="BT49" s="6">
        <v>0</v>
      </c>
      <c r="BU49" s="7">
        <v>100</v>
      </c>
      <c r="BV49" s="7">
        <v>144</v>
      </c>
      <c r="BW49" s="7">
        <v>52</v>
      </c>
      <c r="BX49" s="7">
        <v>5.5</v>
      </c>
      <c r="BY49" s="8">
        <v>1</v>
      </c>
      <c r="BZ49" s="8">
        <v>1</v>
      </c>
      <c r="CA49" s="8">
        <v>0</v>
      </c>
      <c r="CB49" s="8">
        <v>0</v>
      </c>
      <c r="CC49" s="8">
        <v>0</v>
      </c>
    </row>
    <row r="50" spans="1:82">
      <c r="A50" s="9" t="s">
        <v>4</v>
      </c>
      <c r="B50" s="4">
        <v>0.5</v>
      </c>
      <c r="C50" s="4">
        <v>29</v>
      </c>
      <c r="D50" s="5">
        <v>34</v>
      </c>
      <c r="E50" s="3">
        <v>73</v>
      </c>
      <c r="F50" s="6" t="s">
        <v>1</v>
      </c>
      <c r="G50" s="33">
        <v>1635.2513429999999</v>
      </c>
      <c r="H50" s="33">
        <v>47.88</v>
      </c>
      <c r="I50" s="33">
        <v>544.92181400000004</v>
      </c>
      <c r="J50" s="33">
        <v>557.95294200000001</v>
      </c>
      <c r="K50" s="33">
        <v>528.53991699999995</v>
      </c>
      <c r="L50" s="33">
        <v>13.974906000000001</v>
      </c>
      <c r="M50" s="33">
        <v>0.39789399999999997</v>
      </c>
      <c r="N50" s="33">
        <v>0.35685449999999996</v>
      </c>
      <c r="O50" s="33">
        <v>1.1629114999999999</v>
      </c>
      <c r="P50" s="33">
        <v>0.64552600000000004</v>
      </c>
      <c r="Q50" s="33">
        <v>5.3211550000000001</v>
      </c>
      <c r="R50" s="33">
        <v>7.557493</v>
      </c>
      <c r="T50" s="10">
        <v>0.10738017080106201</v>
      </c>
      <c r="U50" s="10">
        <v>0.23667955049158201</v>
      </c>
      <c r="V50" s="10">
        <v>0.23252068597269099</v>
      </c>
      <c r="W50" s="10">
        <v>0.52971716939556901</v>
      </c>
      <c r="X50" s="10">
        <v>1.7552036156520401E-2</v>
      </c>
      <c r="Y50" s="10">
        <v>3.7526163730040499E-4</v>
      </c>
      <c r="Z50" s="10">
        <v>4.56942003110499E-4</v>
      </c>
      <c r="AA50" s="10">
        <v>1.3759480425177999E-3</v>
      </c>
      <c r="AB50" s="10">
        <v>8.5028573351003298E-4</v>
      </c>
      <c r="AC50" s="10">
        <v>6.4571822553881504E-3</v>
      </c>
      <c r="AD50" s="10">
        <v>1.0783925280716899E-2</v>
      </c>
      <c r="AF50" s="2">
        <f t="shared" si="4"/>
        <v>29.477358888048478</v>
      </c>
      <c r="AG50" s="2">
        <f t="shared" si="4"/>
        <v>504.36005298079039</v>
      </c>
      <c r="AH50" s="2">
        <f t="shared" si="4"/>
        <v>518.10392049874258</v>
      </c>
      <c r="AI50" s="2">
        <f t="shared" si="4"/>
        <v>437.7578397644786</v>
      </c>
      <c r="AJ50" s="2">
        <f t="shared" si="4"/>
        <v>10.966866249617638</v>
      </c>
      <c r="AK50" s="2">
        <f t="shared" si="4"/>
        <v>0.33358226364490773</v>
      </c>
      <c r="AL50" s="2">
        <f t="shared" si="4"/>
        <v>0.27854451381272166</v>
      </c>
      <c r="AM50" s="2">
        <f t="shared" si="4"/>
        <v>0.9271037356218037</v>
      </c>
      <c r="AN50" s="2">
        <f t="shared" si="4"/>
        <v>0.49980539740022434</v>
      </c>
      <c r="AO50" s="2">
        <f t="shared" si="3"/>
        <v>4.2145334817634632</v>
      </c>
      <c r="AP50" s="2">
        <f t="shared" si="3"/>
        <v>5.7093612151586646</v>
      </c>
      <c r="AQ50" s="6">
        <v>10.399999999999999</v>
      </c>
      <c r="AR50" s="6">
        <v>4.3999999999999995</v>
      </c>
      <c r="AS50" s="6">
        <v>19</v>
      </c>
      <c r="AT50" s="6">
        <v>7.6</v>
      </c>
      <c r="AU50" s="6">
        <v>9.1</v>
      </c>
      <c r="AV50" s="6">
        <v>0</v>
      </c>
      <c r="AW50" s="6">
        <v>0</v>
      </c>
      <c r="AX50" s="6">
        <v>0</v>
      </c>
      <c r="AY50" s="6">
        <v>25</v>
      </c>
      <c r="AZ50" s="6">
        <v>13.100000000000001</v>
      </c>
      <c r="BA50" s="6">
        <v>20</v>
      </c>
      <c r="BB50" s="6">
        <v>59.8</v>
      </c>
      <c r="BC50" s="6">
        <v>8.8000000000000007</v>
      </c>
      <c r="BD50" s="6">
        <v>102.2</v>
      </c>
      <c r="BE50" s="6">
        <v>59.5</v>
      </c>
      <c r="BF50" s="6">
        <v>16.7</v>
      </c>
      <c r="BG50" s="6">
        <v>9.3000000000000007</v>
      </c>
      <c r="BH50" s="6">
        <v>0</v>
      </c>
      <c r="BI50" s="6">
        <v>0</v>
      </c>
      <c r="BJ50" s="6">
        <v>81.699999999999989</v>
      </c>
      <c r="BK50" s="6">
        <v>0</v>
      </c>
      <c r="BL50" s="6">
        <v>0</v>
      </c>
      <c r="BM50" s="6">
        <v>0</v>
      </c>
      <c r="BN50" s="6">
        <v>8.4</v>
      </c>
      <c r="BO50" s="6">
        <v>5.4</v>
      </c>
      <c r="BP50" s="6">
        <v>42.7</v>
      </c>
      <c r="BQ50" s="6">
        <v>1.4</v>
      </c>
      <c r="BR50" s="6">
        <v>66.099999999999994</v>
      </c>
      <c r="BS50" s="6">
        <v>21.8</v>
      </c>
      <c r="BT50" s="6">
        <v>0</v>
      </c>
      <c r="BU50" s="7">
        <v>300</v>
      </c>
      <c r="BV50" s="7">
        <v>130</v>
      </c>
      <c r="BW50" s="7">
        <v>30</v>
      </c>
      <c r="BX50" s="7">
        <v>6.5</v>
      </c>
      <c r="BY50" s="8">
        <v>0</v>
      </c>
      <c r="BZ50" s="8">
        <v>0</v>
      </c>
      <c r="CA50" s="8">
        <v>1</v>
      </c>
      <c r="CB50" s="8">
        <v>0</v>
      </c>
      <c r="CC50" s="8">
        <v>1</v>
      </c>
    </row>
    <row r="51" spans="1:82">
      <c r="A51" s="9" t="s">
        <v>4</v>
      </c>
      <c r="B51" s="4">
        <v>0.5</v>
      </c>
      <c r="C51" s="4">
        <v>26</v>
      </c>
      <c r="D51" s="30">
        <v>34</v>
      </c>
      <c r="E51" s="27">
        <v>77</v>
      </c>
      <c r="F51" s="28" t="s">
        <v>0</v>
      </c>
      <c r="G51" s="33">
        <v>1418.7810059999999</v>
      </c>
      <c r="H51" s="33">
        <v>51.02</v>
      </c>
      <c r="I51" s="33">
        <v>498.538544</v>
      </c>
      <c r="J51" s="33">
        <v>427.63668799999999</v>
      </c>
      <c r="K51" s="33">
        <v>492.60571299999998</v>
      </c>
      <c r="L51" s="33">
        <v>9.6543980000000005</v>
      </c>
      <c r="M51" s="33">
        <v>0.17550550000000001</v>
      </c>
      <c r="N51" s="33">
        <v>1.4616499999999999E-2</v>
      </c>
      <c r="O51" s="33">
        <v>0.34692699999999999</v>
      </c>
      <c r="P51" s="33">
        <v>5.7748500000000001E-2</v>
      </c>
      <c r="Q51" s="33">
        <v>1.3339829999999999</v>
      </c>
      <c r="R51" s="33">
        <v>7.9842909999999998</v>
      </c>
      <c r="T51" s="10">
        <v>0.10738017080106201</v>
      </c>
      <c r="U51" s="10">
        <v>0.23667955049158201</v>
      </c>
      <c r="V51" s="10">
        <v>0.23252068597269099</v>
      </c>
      <c r="W51" s="10">
        <v>0.52971716939556901</v>
      </c>
      <c r="X51" s="10">
        <v>1.7552036156520401E-2</v>
      </c>
      <c r="Y51" s="10">
        <v>3.7526163730040499E-4</v>
      </c>
      <c r="Z51" s="10">
        <v>4.56942003110499E-4</v>
      </c>
      <c r="AA51" s="10">
        <v>1.3759480425177999E-3</v>
      </c>
      <c r="AB51" s="10">
        <v>8.5028573351003298E-4</v>
      </c>
      <c r="AC51" s="10">
        <v>6.4571822553881504E-3</v>
      </c>
      <c r="AD51" s="10">
        <v>1.0783925280716899E-2</v>
      </c>
      <c r="AF51" s="2">
        <f t="shared" si="4"/>
        <v>55.861980648471928</v>
      </c>
      <c r="AG51" s="2">
        <f t="shared" si="4"/>
        <v>509.2108850367116</v>
      </c>
      <c r="AH51" s="2">
        <f t="shared" si="4"/>
        <v>438.12149775072214</v>
      </c>
      <c r="AI51" s="2">
        <f t="shared" si="4"/>
        <v>516.49168993822354</v>
      </c>
      <c r="AJ51" s="2">
        <f t="shared" si="4"/>
        <v>10.445853431455793</v>
      </c>
      <c r="AK51" s="2">
        <f t="shared" si="4"/>
        <v>0.19242677673449818</v>
      </c>
      <c r="AL51" s="2">
        <f t="shared" si="4"/>
        <v>3.5220903215506451E-2</v>
      </c>
      <c r="AM51" s="2">
        <f t="shared" si="4"/>
        <v>0.40897117208012224</v>
      </c>
      <c r="AN51" s="2">
        <f t="shared" si="4"/>
        <v>9.6089536679433346E-2</v>
      </c>
      <c r="AO51" s="2">
        <f t="shared" si="3"/>
        <v>1.6251499006577561</v>
      </c>
      <c r="AP51" s="2">
        <f t="shared" si="3"/>
        <v>8.4705591548582699</v>
      </c>
      <c r="AQ51" s="6">
        <v>8.2000000000000011</v>
      </c>
      <c r="AR51" s="6">
        <v>0.4</v>
      </c>
      <c r="AS51" s="6">
        <v>12.5</v>
      </c>
      <c r="AT51" s="6">
        <v>4.5</v>
      </c>
      <c r="AU51" s="6">
        <v>3.2</v>
      </c>
      <c r="AV51" s="6">
        <v>0</v>
      </c>
      <c r="AW51" s="6">
        <v>0</v>
      </c>
      <c r="AX51" s="6">
        <v>0</v>
      </c>
      <c r="AY51" s="6">
        <v>0</v>
      </c>
      <c r="AZ51" s="6">
        <v>4.7</v>
      </c>
      <c r="BA51" s="6">
        <v>0</v>
      </c>
      <c r="BB51" s="6">
        <v>11.8</v>
      </c>
      <c r="BC51" s="6">
        <v>0</v>
      </c>
      <c r="BD51" s="6">
        <v>20.5</v>
      </c>
      <c r="BE51" s="6">
        <v>10.5</v>
      </c>
      <c r="BF51" s="6">
        <v>17.600000000000001</v>
      </c>
      <c r="BG51" s="6">
        <v>2.2999999999999998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66.2</v>
      </c>
      <c r="BO51" s="6">
        <v>14.3</v>
      </c>
      <c r="BP51" s="6">
        <v>0</v>
      </c>
      <c r="BQ51" s="6">
        <v>0</v>
      </c>
      <c r="BR51" s="6">
        <v>0</v>
      </c>
      <c r="BS51" s="6">
        <v>0</v>
      </c>
      <c r="BT51" s="6">
        <v>45.4</v>
      </c>
      <c r="BU51" s="7">
        <v>108</v>
      </c>
      <c r="BV51" s="7">
        <v>112</v>
      </c>
      <c r="BW51" s="7">
        <v>84</v>
      </c>
      <c r="BX51" s="7">
        <v>6.6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</row>
    <row r="52" spans="1:82">
      <c r="A52" s="9" t="s">
        <v>4</v>
      </c>
      <c r="B52" s="4">
        <v>0.5</v>
      </c>
      <c r="C52" s="4">
        <v>21</v>
      </c>
      <c r="D52" s="30">
        <v>34</v>
      </c>
      <c r="E52" s="27">
        <v>72</v>
      </c>
      <c r="F52" s="28" t="s">
        <v>0</v>
      </c>
      <c r="G52" s="33">
        <v>1297.7717290000001</v>
      </c>
      <c r="H52" s="33">
        <v>23.77</v>
      </c>
      <c r="I52" s="33">
        <v>518.98718299999996</v>
      </c>
      <c r="J52" s="33">
        <v>402.16317700000002</v>
      </c>
      <c r="K52" s="33">
        <v>376.62133799999998</v>
      </c>
      <c r="L52" s="33">
        <v>1.2756510000000001</v>
      </c>
      <c r="M52" s="33">
        <v>3.7516000000000001E-2</v>
      </c>
      <c r="N52" s="33">
        <v>9.1795000000000002E-3</v>
      </c>
      <c r="O52" s="33">
        <v>7.6740000000000003E-3</v>
      </c>
      <c r="P52" s="33">
        <v>1.1887E-2</v>
      </c>
      <c r="Q52" s="33">
        <v>0.130965</v>
      </c>
      <c r="R52" s="33">
        <v>1.06901</v>
      </c>
      <c r="T52" s="10">
        <v>0.10738017080106201</v>
      </c>
      <c r="U52" s="10">
        <v>0.23667955049158201</v>
      </c>
      <c r="V52" s="10">
        <v>0.23252068597269099</v>
      </c>
      <c r="W52" s="10">
        <v>0.52971716939556901</v>
      </c>
      <c r="X52" s="10">
        <v>1.7552036156520401E-2</v>
      </c>
      <c r="Y52" s="10">
        <v>3.7526163730040499E-4</v>
      </c>
      <c r="Z52" s="10">
        <v>4.56942003110499E-4</v>
      </c>
      <c r="AA52" s="10">
        <v>1.3759480425177999E-3</v>
      </c>
      <c r="AB52" s="10">
        <v>8.5028573351003298E-4</v>
      </c>
      <c r="AC52" s="10">
        <v>6.4571822553881504E-3</v>
      </c>
      <c r="AD52" s="10">
        <v>1.0783925280716899E-2</v>
      </c>
      <c r="AF52" s="2">
        <f t="shared" si="4"/>
        <v>41.605977481244935</v>
      </c>
      <c r="AG52" s="2">
        <f t="shared" si="4"/>
        <v>558.29994532238288</v>
      </c>
      <c r="AH52" s="2">
        <f t="shared" si="4"/>
        <v>440.78514684782152</v>
      </c>
      <c r="AI52" s="2">
        <f t="shared" si="4"/>
        <v>464.6080066212678</v>
      </c>
      <c r="AJ52" s="2">
        <f t="shared" si="4"/>
        <v>4.1910656366341836</v>
      </c>
      <c r="AK52" s="2">
        <f t="shared" si="4"/>
        <v>9.9847416150056378E-2</v>
      </c>
      <c r="AL52" s="2">
        <f t="shared" si="4"/>
        <v>8.5078124642839648E-2</v>
      </c>
      <c r="AM52" s="2">
        <f t="shared" si="4"/>
        <v>0.23622064989476632</v>
      </c>
      <c r="AN52" s="2">
        <f t="shared" si="4"/>
        <v>0.15312049853489701</v>
      </c>
      <c r="AO52" s="2">
        <f t="shared" si="3"/>
        <v>1.203510856839505</v>
      </c>
      <c r="AP52" s="2">
        <f t="shared" si="3"/>
        <v>2.8602331562998433</v>
      </c>
      <c r="AQ52" s="6">
        <v>11.600000000000001</v>
      </c>
      <c r="AR52" s="6">
        <v>20.5</v>
      </c>
      <c r="AS52" s="6">
        <v>7.8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.6</v>
      </c>
      <c r="BA52" s="6">
        <v>13.6</v>
      </c>
      <c r="BB52" s="6">
        <v>27.4</v>
      </c>
      <c r="BC52" s="6">
        <v>29.4</v>
      </c>
      <c r="BD52" s="6">
        <v>15.9</v>
      </c>
      <c r="BE52" s="6">
        <v>5.3</v>
      </c>
      <c r="BF52" s="6">
        <v>5.5</v>
      </c>
      <c r="BG52" s="6">
        <v>0</v>
      </c>
      <c r="BH52" s="6">
        <v>3.2</v>
      </c>
      <c r="BI52" s="6">
        <v>0</v>
      </c>
      <c r="BJ52" s="6">
        <v>11</v>
      </c>
      <c r="BK52" s="6">
        <v>36.299999999999997</v>
      </c>
      <c r="BL52" s="6">
        <v>2.7</v>
      </c>
      <c r="BM52" s="6">
        <v>21.6</v>
      </c>
      <c r="BN52" s="6">
        <v>7.2</v>
      </c>
      <c r="BO52" s="6">
        <v>0</v>
      </c>
      <c r="BP52" s="6">
        <v>0</v>
      </c>
      <c r="BQ52" s="6">
        <v>1</v>
      </c>
      <c r="BR52" s="6">
        <v>0</v>
      </c>
      <c r="BS52" s="6">
        <v>0</v>
      </c>
      <c r="BT52" s="6">
        <v>0</v>
      </c>
      <c r="BU52" s="7">
        <v>63</v>
      </c>
      <c r="BV52" s="7">
        <v>102</v>
      </c>
      <c r="BW52" s="7">
        <v>67</v>
      </c>
      <c r="BX52" s="7">
        <v>6.6</v>
      </c>
      <c r="BY52" s="8">
        <v>0</v>
      </c>
      <c r="BZ52" s="8">
        <v>1</v>
      </c>
      <c r="CA52" s="8">
        <v>1</v>
      </c>
      <c r="CB52" s="8">
        <v>0</v>
      </c>
      <c r="CC52" s="8">
        <v>0</v>
      </c>
    </row>
    <row r="53" spans="1:82">
      <c r="A53" s="9" t="s">
        <v>4</v>
      </c>
      <c r="B53" s="4">
        <v>0.5</v>
      </c>
      <c r="C53" s="4">
        <v>25</v>
      </c>
      <c r="D53" s="5">
        <v>44</v>
      </c>
      <c r="E53" s="3">
        <v>82</v>
      </c>
      <c r="F53" s="6" t="s">
        <v>1</v>
      </c>
      <c r="G53" s="33">
        <v>1490.3222659999999</v>
      </c>
      <c r="H53" s="33">
        <v>40.619999999999997</v>
      </c>
      <c r="I53" s="33">
        <v>518.081726</v>
      </c>
      <c r="J53" s="33">
        <v>469.84286500000002</v>
      </c>
      <c r="K53" s="33">
        <v>499.19760100000002</v>
      </c>
      <c r="L53" s="33">
        <v>39.92595</v>
      </c>
      <c r="M53" s="33">
        <v>2.2234704999999999</v>
      </c>
      <c r="N53" s="33">
        <v>1.3803985000000001</v>
      </c>
      <c r="O53" s="33">
        <v>5.0115905000000005</v>
      </c>
      <c r="P53" s="33">
        <v>1.7349595</v>
      </c>
      <c r="Q53" s="33">
        <v>21.470452999999999</v>
      </c>
      <c r="R53" s="33">
        <v>18.202839000000001</v>
      </c>
      <c r="T53" s="10">
        <v>0.10738017080106201</v>
      </c>
      <c r="U53" s="10">
        <v>0.23667955049158201</v>
      </c>
      <c r="V53" s="10">
        <v>0.23252068597269099</v>
      </c>
      <c r="W53" s="10">
        <v>0.52971716939556901</v>
      </c>
      <c r="X53" s="10">
        <v>1.7552036156520401E-2</v>
      </c>
      <c r="Y53" s="10">
        <v>3.7526163730040499E-4</v>
      </c>
      <c r="Z53" s="10">
        <v>4.56942003110499E-4</v>
      </c>
      <c r="AA53" s="10">
        <v>1.3759480425177999E-3</v>
      </c>
      <c r="AB53" s="10">
        <v>8.5028573351003298E-4</v>
      </c>
      <c r="AC53" s="10">
        <v>6.4571822553881504E-3</v>
      </c>
      <c r="AD53" s="10">
        <v>1.0783925280716899E-2</v>
      </c>
      <c r="AF53" s="2">
        <f t="shared" si="4"/>
        <v>37.779867930348743</v>
      </c>
      <c r="AG53" s="2">
        <f t="shared" si="4"/>
        <v>511.8217137783102</v>
      </c>
      <c r="AH53" s="2">
        <f t="shared" si="4"/>
        <v>463.69285190017155</v>
      </c>
      <c r="AI53" s="2">
        <f t="shared" si="4"/>
        <v>485.18694419603111</v>
      </c>
      <c r="AJ53" s="2">
        <f t="shared" si="4"/>
        <v>39.461710649252765</v>
      </c>
      <c r="AK53" s="2">
        <f t="shared" si="4"/>
        <v>2.2135450863723642</v>
      </c>
      <c r="AL53" s="2">
        <f t="shared" si="4"/>
        <v>1.3683126965660575</v>
      </c>
      <c r="AM53" s="2">
        <f t="shared" si="4"/>
        <v>4.9751976154238662</v>
      </c>
      <c r="AN53" s="2">
        <f t="shared" si="4"/>
        <v>1.7124700239441013</v>
      </c>
      <c r="AO53" s="2">
        <f t="shared" si="3"/>
        <v>21.299664946057646</v>
      </c>
      <c r="AP53" s="2">
        <f t="shared" si="3"/>
        <v>17.91761155252993</v>
      </c>
      <c r="AQ53" s="6">
        <v>0</v>
      </c>
      <c r="AR53" s="6">
        <v>0</v>
      </c>
      <c r="AS53" s="6">
        <v>0</v>
      </c>
      <c r="AT53" s="6">
        <v>1.9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9.1999999999999993</v>
      </c>
      <c r="BA53" s="6">
        <v>63.1</v>
      </c>
      <c r="BB53" s="6">
        <v>20.100000000000001</v>
      </c>
      <c r="BC53" s="6">
        <v>100</v>
      </c>
      <c r="BD53" s="6">
        <v>18.2</v>
      </c>
      <c r="BE53" s="6">
        <v>24.9</v>
      </c>
      <c r="BF53" s="6">
        <v>6.6</v>
      </c>
      <c r="BG53" s="6">
        <v>1.2</v>
      </c>
      <c r="BH53" s="6">
        <v>3.2</v>
      </c>
      <c r="BI53" s="6">
        <v>0</v>
      </c>
      <c r="BJ53" s="6">
        <v>2.4</v>
      </c>
      <c r="BK53" s="6">
        <v>9.1</v>
      </c>
      <c r="BL53" s="6">
        <v>0</v>
      </c>
      <c r="BM53" s="6">
        <v>0</v>
      </c>
      <c r="BN53" s="6">
        <v>36.1</v>
      </c>
      <c r="BO53" s="6">
        <v>7.4</v>
      </c>
      <c r="BP53" s="6">
        <v>17.3</v>
      </c>
      <c r="BQ53" s="6">
        <v>12.399999999999999</v>
      </c>
      <c r="BR53" s="6">
        <v>0.9</v>
      </c>
      <c r="BS53" s="6">
        <v>5</v>
      </c>
      <c r="BT53" s="6">
        <v>0</v>
      </c>
      <c r="BU53" s="7">
        <v>322</v>
      </c>
      <c r="BV53" s="7">
        <v>127</v>
      </c>
      <c r="BW53" s="7">
        <v>47</v>
      </c>
      <c r="BX53" s="7">
        <v>7.8</v>
      </c>
      <c r="BY53" s="8">
        <v>1</v>
      </c>
      <c r="BZ53" s="8">
        <v>1</v>
      </c>
      <c r="CA53" s="8">
        <v>1</v>
      </c>
      <c r="CB53" s="8">
        <v>1</v>
      </c>
      <c r="CC53" s="8">
        <v>0</v>
      </c>
    </row>
    <row r="54" spans="1:82">
      <c r="A54" s="9" t="s">
        <v>4</v>
      </c>
      <c r="B54" s="4">
        <v>0.5</v>
      </c>
      <c r="C54" s="4">
        <v>27</v>
      </c>
      <c r="D54" s="5">
        <v>44</v>
      </c>
      <c r="E54" s="3">
        <v>84</v>
      </c>
      <c r="F54" s="6" t="s">
        <v>1</v>
      </c>
      <c r="G54" s="33">
        <v>1648.3507079999999</v>
      </c>
      <c r="H54" s="33">
        <v>95.92</v>
      </c>
      <c r="I54" s="33">
        <v>611.83056599999998</v>
      </c>
      <c r="J54" s="33">
        <v>510.03283699999997</v>
      </c>
      <c r="K54" s="33">
        <v>526.48736599999995</v>
      </c>
      <c r="L54" s="33">
        <v>6.7935429999999997</v>
      </c>
      <c r="M54" s="33">
        <v>0.27077399999999996</v>
      </c>
      <c r="N54" s="33">
        <v>1.9685500000000002E-2</v>
      </c>
      <c r="O54" s="33">
        <v>0.11536300000000001</v>
      </c>
      <c r="P54" s="33">
        <v>0.14129800000000001</v>
      </c>
      <c r="Q54" s="33">
        <v>1.108665</v>
      </c>
      <c r="R54" s="33">
        <v>5.5366559999999998</v>
      </c>
      <c r="T54" s="10">
        <v>0.10738017080106201</v>
      </c>
      <c r="U54" s="10">
        <v>0.23667955049158201</v>
      </c>
      <c r="V54" s="10">
        <v>0.23252068597269099</v>
      </c>
      <c r="W54" s="10">
        <v>0.52971716939556901</v>
      </c>
      <c r="X54" s="10">
        <v>1.7552036156520401E-2</v>
      </c>
      <c r="Y54" s="10">
        <v>3.7526163730040499E-4</v>
      </c>
      <c r="Z54" s="10">
        <v>4.56942003110499E-4</v>
      </c>
      <c r="AA54" s="10">
        <v>1.3759480425177999E-3</v>
      </c>
      <c r="AB54" s="10">
        <v>8.5028573351003298E-4</v>
      </c>
      <c r="AC54" s="10">
        <v>6.4571822553881504E-3</v>
      </c>
      <c r="AD54" s="10">
        <v>1.0783925280716899E-2</v>
      </c>
      <c r="AF54" s="2">
        <f t="shared" si="4"/>
        <v>76.110746836963017</v>
      </c>
      <c r="AG54" s="2">
        <f t="shared" si="4"/>
        <v>568.16845316086517</v>
      </c>
      <c r="AH54" s="2">
        <f t="shared" si="4"/>
        <v>467.1379421631359</v>
      </c>
      <c r="AI54" s="2">
        <f t="shared" si="4"/>
        <v>428.76633021579914</v>
      </c>
      <c r="AJ54" s="2">
        <f t="shared" si="4"/>
        <v>3.555582721510179</v>
      </c>
      <c r="AK54" s="2">
        <f t="shared" si="4"/>
        <v>0.20154657448741209</v>
      </c>
      <c r="AL54" s="2">
        <f t="shared" si="4"/>
        <v>-6.4610136269853874E-2</v>
      </c>
      <c r="AM54" s="2">
        <f t="shared" si="4"/>
        <v>-0.1384688100081724</v>
      </c>
      <c r="AN54" s="2">
        <f t="shared" si="4"/>
        <v>-1.5560805777316333E-2</v>
      </c>
      <c r="AO54" s="2">
        <f t="shared" si="3"/>
        <v>-8.2541505471389387E-2</v>
      </c>
      <c r="AP54" s="2">
        <f t="shared" si="3"/>
        <v>3.5472616417738259</v>
      </c>
      <c r="AQ54" s="6">
        <v>15.899999999999999</v>
      </c>
      <c r="AR54" s="6">
        <v>10.3</v>
      </c>
      <c r="AS54" s="6">
        <v>15.5</v>
      </c>
      <c r="AT54" s="6">
        <v>19.2</v>
      </c>
      <c r="AU54" s="6">
        <v>10.100000000000001</v>
      </c>
      <c r="AV54" s="6">
        <v>0</v>
      </c>
      <c r="AW54" s="6">
        <v>0</v>
      </c>
      <c r="AX54" s="6">
        <v>4.4000000000000004</v>
      </c>
      <c r="AY54" s="6">
        <v>20</v>
      </c>
      <c r="AZ54" s="6">
        <v>26.799999999999997</v>
      </c>
      <c r="BA54" s="6">
        <v>3.9</v>
      </c>
      <c r="BB54" s="6">
        <v>26</v>
      </c>
      <c r="BC54" s="6">
        <v>47.1</v>
      </c>
      <c r="BD54" s="6">
        <v>63.7</v>
      </c>
      <c r="BE54" s="6">
        <v>103.69999999999999</v>
      </c>
      <c r="BF54" s="6">
        <v>109.1</v>
      </c>
      <c r="BG54" s="6">
        <v>31.9</v>
      </c>
      <c r="BH54" s="6">
        <v>8.4</v>
      </c>
      <c r="BI54" s="6">
        <v>18.399999999999999</v>
      </c>
      <c r="BJ54" s="6">
        <v>58.5</v>
      </c>
      <c r="BK54" s="6">
        <v>13.6</v>
      </c>
      <c r="BL54" s="6">
        <v>8.8000000000000007</v>
      </c>
      <c r="BM54" s="6">
        <v>0</v>
      </c>
      <c r="BN54" s="6">
        <v>70.599999999999994</v>
      </c>
      <c r="BO54" s="6">
        <v>18.200000000000003</v>
      </c>
      <c r="BP54" s="6">
        <v>0</v>
      </c>
      <c r="BQ54" s="6">
        <v>2.9</v>
      </c>
      <c r="BR54" s="6">
        <v>6</v>
      </c>
      <c r="BS54" s="6">
        <v>2</v>
      </c>
      <c r="BT54" s="6">
        <v>42.5</v>
      </c>
      <c r="BU54" s="7">
        <v>144</v>
      </c>
      <c r="BV54" s="7">
        <v>139</v>
      </c>
      <c r="BW54" s="7">
        <v>52</v>
      </c>
      <c r="BX54" s="7">
        <v>8.9</v>
      </c>
      <c r="BY54" s="8">
        <v>0</v>
      </c>
      <c r="BZ54" s="8">
        <v>0</v>
      </c>
      <c r="CA54" s="8">
        <v>1</v>
      </c>
      <c r="CB54" s="8">
        <v>0</v>
      </c>
      <c r="CC54" s="8">
        <v>0</v>
      </c>
    </row>
    <row r="55" spans="1:82">
      <c r="A55" s="9" t="s">
        <v>4</v>
      </c>
      <c r="B55" s="4">
        <v>0.5</v>
      </c>
      <c r="C55" s="4">
        <v>21</v>
      </c>
      <c r="D55" s="5">
        <v>44</v>
      </c>
      <c r="E55" s="3">
        <v>87</v>
      </c>
      <c r="F55" s="6" t="s">
        <v>0</v>
      </c>
      <c r="G55" s="33">
        <v>1557.91626</v>
      </c>
      <c r="H55" s="33">
        <v>76.27</v>
      </c>
      <c r="I55" s="33">
        <v>538.32611099999997</v>
      </c>
      <c r="J55" s="33">
        <v>466.791473</v>
      </c>
      <c r="K55" s="33">
        <v>552.79870600000004</v>
      </c>
      <c r="L55" s="33">
        <v>14.031508000000001</v>
      </c>
      <c r="M55" s="33">
        <v>0.41943150000000001</v>
      </c>
      <c r="N55" s="33">
        <v>0.1750785</v>
      </c>
      <c r="O55" s="33">
        <v>0.62634049999999997</v>
      </c>
      <c r="P55" s="33">
        <v>0.35201850000000001</v>
      </c>
      <c r="Q55" s="33">
        <v>3.2997329999999998</v>
      </c>
      <c r="R55" s="33">
        <v>10.143651999999999</v>
      </c>
      <c r="T55" s="10">
        <v>0.10738017080106201</v>
      </c>
      <c r="U55" s="10">
        <v>0.23667955049158201</v>
      </c>
      <c r="V55" s="10">
        <v>0.23252068597269099</v>
      </c>
      <c r="W55" s="10">
        <v>0.52971716939556901</v>
      </c>
      <c r="X55" s="10">
        <v>1.7552036156520401E-2</v>
      </c>
      <c r="Y55" s="10">
        <v>3.7526163730040499E-4</v>
      </c>
      <c r="Z55" s="10">
        <v>4.56942003110499E-4</v>
      </c>
      <c r="AA55" s="10">
        <v>1.3759480425177999E-3</v>
      </c>
      <c r="AB55" s="10">
        <v>8.5028573351003298E-4</v>
      </c>
      <c r="AC55" s="10">
        <v>6.4571822553881504E-3</v>
      </c>
      <c r="AD55" s="10">
        <v>1.0783925280716899E-2</v>
      </c>
      <c r="AF55" s="2">
        <f t="shared" si="4"/>
        <v>66.171613309502774</v>
      </c>
      <c r="AG55" s="2">
        <f t="shared" si="4"/>
        <v>516.06798266245949</v>
      </c>
      <c r="AH55" s="2">
        <f t="shared" si="4"/>
        <v>444.92445804765754</v>
      </c>
      <c r="AI55" s="2">
        <f t="shared" si="4"/>
        <v>502.98235002621004</v>
      </c>
      <c r="AJ55" s="2">
        <f t="shared" si="4"/>
        <v>12.380856422601143</v>
      </c>
      <c r="AK55" s="2">
        <f t="shared" si="4"/>
        <v>0.38414065351225046</v>
      </c>
      <c r="AL55" s="2">
        <f t="shared" si="4"/>
        <v>0.13210616154945837</v>
      </c>
      <c r="AM55" s="2">
        <f t="shared" si="4"/>
        <v>0.49694179169360531</v>
      </c>
      <c r="AN55" s="2">
        <f t="shared" si="4"/>
        <v>0.27205481517493857</v>
      </c>
      <c r="AO55" s="2">
        <f t="shared" si="3"/>
        <v>2.6924782074300326</v>
      </c>
      <c r="AP55" s="2">
        <f t="shared" si="3"/>
        <v>9.1294959718087032</v>
      </c>
      <c r="AQ55" s="6">
        <v>4.2</v>
      </c>
      <c r="AR55" s="6">
        <v>7</v>
      </c>
      <c r="AS55" s="6">
        <v>23.1</v>
      </c>
      <c r="AT55" s="6">
        <v>16.5</v>
      </c>
      <c r="AU55" s="6">
        <v>11.2</v>
      </c>
      <c r="AV55" s="6">
        <v>0</v>
      </c>
      <c r="AW55" s="6">
        <v>59.1</v>
      </c>
      <c r="AX55" s="6">
        <v>0</v>
      </c>
      <c r="AY55" s="6">
        <v>0</v>
      </c>
      <c r="AZ55" s="6">
        <v>19.5</v>
      </c>
      <c r="BA55" s="6">
        <v>21.9</v>
      </c>
      <c r="BB55" s="6">
        <v>9.8000000000000007</v>
      </c>
      <c r="BC55" s="6">
        <v>8.8000000000000007</v>
      </c>
      <c r="BD55" s="6">
        <v>6.8</v>
      </c>
      <c r="BE55" s="6">
        <v>110</v>
      </c>
      <c r="BF55" s="6">
        <v>50.1</v>
      </c>
      <c r="BG55" s="6">
        <v>2.9</v>
      </c>
      <c r="BH55" s="6">
        <v>5.3</v>
      </c>
      <c r="BI55" s="6">
        <v>26.5</v>
      </c>
      <c r="BJ55" s="6">
        <v>29.3</v>
      </c>
      <c r="BK55" s="6">
        <v>0</v>
      </c>
      <c r="BL55" s="6">
        <v>0</v>
      </c>
      <c r="BM55" s="6">
        <v>0</v>
      </c>
      <c r="BN55" s="6">
        <v>64.5</v>
      </c>
      <c r="BO55" s="6">
        <v>55.400000000000006</v>
      </c>
      <c r="BP55" s="6">
        <v>94.6</v>
      </c>
      <c r="BQ55" s="6">
        <v>82.9</v>
      </c>
      <c r="BR55" s="6">
        <v>14.3</v>
      </c>
      <c r="BS55" s="6">
        <v>0</v>
      </c>
      <c r="BT55" s="6">
        <v>21.2</v>
      </c>
      <c r="BU55" s="7">
        <v>278</v>
      </c>
      <c r="BV55" s="7">
        <v>127</v>
      </c>
      <c r="BW55" s="7">
        <v>66</v>
      </c>
      <c r="BX55" s="7">
        <v>5.7</v>
      </c>
      <c r="BY55" s="8">
        <v>0</v>
      </c>
      <c r="BZ55" s="8">
        <v>1</v>
      </c>
      <c r="CA55" s="8">
        <v>0</v>
      </c>
      <c r="CB55" s="8">
        <v>0</v>
      </c>
      <c r="CC55" s="8">
        <v>0</v>
      </c>
    </row>
    <row r="56" spans="1:82">
      <c r="A56" s="9" t="s">
        <v>5</v>
      </c>
      <c r="B56" s="4">
        <v>0.5</v>
      </c>
      <c r="C56" s="4">
        <v>23</v>
      </c>
      <c r="D56" s="5">
        <v>44</v>
      </c>
      <c r="E56" s="3">
        <v>70</v>
      </c>
      <c r="F56" s="6" t="s">
        <v>0</v>
      </c>
      <c r="G56" s="33">
        <v>1456.6979980000001</v>
      </c>
      <c r="H56" s="33">
        <v>91.16</v>
      </c>
      <c r="I56" s="33">
        <v>535.43182400000001</v>
      </c>
      <c r="J56" s="33">
        <v>425.92849699999999</v>
      </c>
      <c r="K56" s="33">
        <v>495.33776899999998</v>
      </c>
      <c r="L56" s="33">
        <v>13.686078</v>
      </c>
      <c r="M56" s="33">
        <v>0.3363815</v>
      </c>
      <c r="N56" s="33">
        <v>0.26444450000000003</v>
      </c>
      <c r="O56" s="33">
        <v>0.88905049999999997</v>
      </c>
      <c r="P56" s="33">
        <v>0.63682500000000009</v>
      </c>
      <c r="Q56" s="33">
        <v>4.3832769999999996</v>
      </c>
      <c r="R56" s="33">
        <v>9.7115829999999992</v>
      </c>
      <c r="T56" s="10">
        <v>0.10738017080106201</v>
      </c>
      <c r="U56" s="10">
        <v>0.23667955049158201</v>
      </c>
      <c r="V56" s="10">
        <v>0.23252068597269099</v>
      </c>
      <c r="W56" s="10">
        <v>0.52971716939556901</v>
      </c>
      <c r="X56" s="10">
        <v>1.7552036156520401E-2</v>
      </c>
      <c r="Y56" s="10">
        <v>3.7526163730040499E-4</v>
      </c>
      <c r="Z56" s="10">
        <v>4.56942003110499E-4</v>
      </c>
      <c r="AA56" s="10">
        <v>1.3759480425177999E-3</v>
      </c>
      <c r="AB56" s="10">
        <v>8.5028573351003298E-4</v>
      </c>
      <c r="AC56" s="10">
        <v>6.4571822553881504E-3</v>
      </c>
      <c r="AD56" s="10">
        <v>1.0783925280716899E-2</v>
      </c>
      <c r="AF56" s="2">
        <f t="shared" si="4"/>
        <v>91.930447571249402</v>
      </c>
      <c r="AG56" s="2">
        <f t="shared" si="4"/>
        <v>537.12998841415867</v>
      </c>
      <c r="AH56" s="2">
        <f t="shared" si="4"/>
        <v>427.59682176086108</v>
      </c>
      <c r="AI56" s="2">
        <f t="shared" si="4"/>
        <v>499.13846426398896</v>
      </c>
      <c r="AJ56" s="2">
        <f t="shared" si="4"/>
        <v>13.812013016925295</v>
      </c>
      <c r="AK56" s="2">
        <f t="shared" si="4"/>
        <v>0.33907398423507173</v>
      </c>
      <c r="AL56" s="2">
        <f t="shared" si="4"/>
        <v>0.26772303693910166</v>
      </c>
      <c r="AM56" s="2">
        <f t="shared" si="4"/>
        <v>0.89892286115955888</v>
      </c>
      <c r="AN56" s="2">
        <f t="shared" si="4"/>
        <v>0.64292575932421925</v>
      </c>
      <c r="AO56" s="2">
        <f t="shared" si="3"/>
        <v>4.4296069727376608</v>
      </c>
      <c r="AP56" s="2">
        <f t="shared" si="3"/>
        <v>9.7889571462607279</v>
      </c>
      <c r="AQ56" s="6">
        <v>23.1</v>
      </c>
      <c r="AR56" s="6">
        <v>57.1</v>
      </c>
      <c r="AS56" s="6">
        <v>94.199999999999989</v>
      </c>
      <c r="AT56" s="6">
        <v>13.600000000000001</v>
      </c>
      <c r="AU56" s="6">
        <v>5.9</v>
      </c>
      <c r="AV56" s="6">
        <v>0</v>
      </c>
      <c r="AW56" s="6">
        <v>45.5</v>
      </c>
      <c r="AX56" s="6">
        <v>0</v>
      </c>
      <c r="AY56" s="6">
        <v>0</v>
      </c>
      <c r="AZ56" s="6">
        <v>22</v>
      </c>
      <c r="BA56" s="6">
        <v>58.699999999999996</v>
      </c>
      <c r="BB56" s="6">
        <v>114.80000000000001</v>
      </c>
      <c r="BC56" s="6">
        <v>173.5</v>
      </c>
      <c r="BD56" s="6">
        <v>186.4</v>
      </c>
      <c r="BE56" s="6">
        <v>114.6</v>
      </c>
      <c r="BF56" s="6">
        <v>114.4</v>
      </c>
      <c r="BG56" s="6">
        <v>112.2</v>
      </c>
      <c r="BH56" s="6">
        <v>57.9</v>
      </c>
      <c r="BI56" s="6">
        <v>0</v>
      </c>
      <c r="BJ56" s="6">
        <v>1.2</v>
      </c>
      <c r="BK56" s="6">
        <v>22.7</v>
      </c>
      <c r="BL56" s="6">
        <v>20.399999999999999</v>
      </c>
      <c r="BM56" s="6">
        <v>0</v>
      </c>
      <c r="BN56" s="6">
        <v>53.900000000000006</v>
      </c>
      <c r="BO56" s="6">
        <v>30.3</v>
      </c>
      <c r="BP56" s="6">
        <v>37.200000000000003</v>
      </c>
      <c r="BQ56" s="6">
        <v>2</v>
      </c>
      <c r="BR56" s="6">
        <v>0.6</v>
      </c>
      <c r="BS56" s="6">
        <v>0</v>
      </c>
      <c r="BT56" s="6">
        <v>3</v>
      </c>
      <c r="BU56" s="7">
        <v>98</v>
      </c>
      <c r="BV56" s="7">
        <v>121</v>
      </c>
      <c r="BW56" s="7">
        <v>83</v>
      </c>
      <c r="BX56" s="7">
        <v>6.3</v>
      </c>
      <c r="BY56" s="8">
        <v>0</v>
      </c>
      <c r="BZ56" s="8">
        <v>1</v>
      </c>
      <c r="CA56" s="8">
        <v>0</v>
      </c>
      <c r="CB56" s="8">
        <v>0</v>
      </c>
      <c r="CC56" s="8">
        <v>0</v>
      </c>
    </row>
    <row r="57" spans="1:82">
      <c r="A57" s="9" t="s">
        <v>5</v>
      </c>
      <c r="B57" s="4">
        <v>1</v>
      </c>
      <c r="C57" s="4">
        <v>24</v>
      </c>
      <c r="D57" s="5">
        <v>23</v>
      </c>
      <c r="E57" s="3">
        <v>81</v>
      </c>
      <c r="F57" s="6" t="s">
        <v>0</v>
      </c>
      <c r="G57" s="33">
        <v>1438.623047</v>
      </c>
      <c r="H57" s="33">
        <v>28.68</v>
      </c>
      <c r="I57" s="33">
        <v>548.85199</v>
      </c>
      <c r="J57" s="33">
        <v>438.33218399999998</v>
      </c>
      <c r="K57" s="33">
        <v>451.43884300000002</v>
      </c>
      <c r="L57" s="33">
        <v>3.5826359999999999</v>
      </c>
      <c r="M57" s="33">
        <v>0.24384549999999999</v>
      </c>
      <c r="N57" s="33">
        <v>1.2321499999999999E-2</v>
      </c>
      <c r="O57" s="33">
        <v>0.1560675</v>
      </c>
      <c r="P57" s="33">
        <v>3.6919500000000001E-2</v>
      </c>
      <c r="Q57" s="33">
        <v>0.93707499999999999</v>
      </c>
      <c r="R57" s="33">
        <v>2.712091</v>
      </c>
      <c r="T57" s="10">
        <v>0.10738017080106201</v>
      </c>
      <c r="U57" s="10">
        <v>0.23667955049158201</v>
      </c>
      <c r="V57" s="10">
        <v>0.23252068597269099</v>
      </c>
      <c r="W57" s="10">
        <v>0.52971716939556901</v>
      </c>
      <c r="X57" s="10">
        <v>1.7552036156520401E-2</v>
      </c>
      <c r="Y57" s="10">
        <v>3.7526163730040499E-4</v>
      </c>
      <c r="Z57" s="10">
        <v>4.56942003110499E-4</v>
      </c>
      <c r="AA57" s="10">
        <v>1.3759480425177999E-3</v>
      </c>
      <c r="AB57" s="10">
        <v>8.5028573351003298E-4</v>
      </c>
      <c r="AC57" s="10">
        <v>6.4571822553881504E-3</v>
      </c>
      <c r="AD57" s="10">
        <v>1.0783925280716899E-2</v>
      </c>
      <c r="AF57" s="2">
        <f t="shared" si="4"/>
        <v>31.391338896850236</v>
      </c>
      <c r="AG57" s="2">
        <f t="shared" si="4"/>
        <v>554.82812569199598</v>
      </c>
      <c r="AH57" s="2">
        <f t="shared" si="4"/>
        <v>444.20330876630385</v>
      </c>
      <c r="AI57" s="2">
        <f t="shared" si="4"/>
        <v>464.81415014467268</v>
      </c>
      <c r="AJ57" s="2">
        <f t="shared" si="4"/>
        <v>4.0258232104046314</v>
      </c>
      <c r="AK57" s="2">
        <f t="shared" si="4"/>
        <v>0.25332081994145639</v>
      </c>
      <c r="AL57" s="2">
        <f t="shared" si="4"/>
        <v>2.3859241255165753E-2</v>
      </c>
      <c r="AM57" s="2">
        <f t="shared" si="4"/>
        <v>0.19081005460661418</v>
      </c>
      <c r="AN57" s="2">
        <f t="shared" si="4"/>
        <v>5.8389132293412097E-2</v>
      </c>
      <c r="AO57" s="2">
        <f t="shared" si="3"/>
        <v>1.1001182256018713</v>
      </c>
      <c r="AP57" s="2">
        <f t="shared" si="3"/>
        <v>2.9843840672973485</v>
      </c>
      <c r="AQ57" s="6">
        <v>97.1</v>
      </c>
      <c r="AR57" s="6">
        <v>79.3</v>
      </c>
      <c r="AS57" s="6">
        <v>62.699999999999996</v>
      </c>
      <c r="AT57" s="6">
        <v>5.7</v>
      </c>
      <c r="AU57" s="6">
        <v>80.599999999999994</v>
      </c>
      <c r="AV57" s="6">
        <v>0</v>
      </c>
      <c r="AW57" s="6">
        <v>104.6</v>
      </c>
      <c r="AX57" s="6">
        <v>11.8</v>
      </c>
      <c r="AY57" s="6">
        <v>35</v>
      </c>
      <c r="AZ57" s="6">
        <v>2.8000000000000003</v>
      </c>
      <c r="BA57" s="6">
        <v>33.5</v>
      </c>
      <c r="BB57" s="6">
        <v>63.7</v>
      </c>
      <c r="BC57" s="6">
        <v>117.6</v>
      </c>
      <c r="BD57" s="6">
        <v>47.7</v>
      </c>
      <c r="BE57" s="6">
        <v>5</v>
      </c>
      <c r="BF57" s="6">
        <v>49.3</v>
      </c>
      <c r="BG57" s="6">
        <v>50</v>
      </c>
      <c r="BH57" s="6">
        <v>25.3</v>
      </c>
      <c r="BI57" s="6">
        <v>0</v>
      </c>
      <c r="BJ57" s="6">
        <v>7.3</v>
      </c>
      <c r="BK57" s="6">
        <v>0</v>
      </c>
      <c r="BL57" s="6">
        <v>0</v>
      </c>
      <c r="BM57" s="6">
        <v>0</v>
      </c>
      <c r="BN57" s="6">
        <v>48.400000000000006</v>
      </c>
      <c r="BO57" s="6">
        <v>42.599999999999994</v>
      </c>
      <c r="BP57" s="6">
        <v>0</v>
      </c>
      <c r="BQ57" s="6">
        <v>11</v>
      </c>
      <c r="BR57" s="6">
        <v>0</v>
      </c>
      <c r="BS57" s="6">
        <v>0</v>
      </c>
      <c r="BT57" s="6">
        <v>0</v>
      </c>
      <c r="BU57" s="7">
        <v>127</v>
      </c>
      <c r="BV57" s="7">
        <v>67</v>
      </c>
      <c r="BW57" s="7">
        <v>90</v>
      </c>
      <c r="BX57" s="7">
        <v>5.5</v>
      </c>
      <c r="BY57" s="8">
        <v>1</v>
      </c>
      <c r="BZ57" s="8">
        <v>1</v>
      </c>
      <c r="CA57" s="8">
        <v>0</v>
      </c>
      <c r="CB57" s="8">
        <v>0</v>
      </c>
      <c r="CC57" s="8">
        <v>0</v>
      </c>
    </row>
    <row r="58" spans="1:82">
      <c r="A58" s="9" t="s">
        <v>6</v>
      </c>
      <c r="B58" s="4">
        <v>1</v>
      </c>
      <c r="C58" s="4">
        <v>22</v>
      </c>
      <c r="D58" s="5">
        <v>24</v>
      </c>
      <c r="E58" s="3">
        <v>88</v>
      </c>
      <c r="F58" s="6" t="s">
        <v>1</v>
      </c>
      <c r="G58" s="33">
        <v>1468.858154</v>
      </c>
      <c r="H58" s="33">
        <v>63.65</v>
      </c>
      <c r="I58" s="33">
        <v>485.79977400000001</v>
      </c>
      <c r="J58" s="33">
        <v>430.59686299999998</v>
      </c>
      <c r="K58" s="33">
        <v>552.46148700000003</v>
      </c>
      <c r="L58" s="33">
        <v>23.613627000000001</v>
      </c>
      <c r="M58" s="33">
        <v>2.0786319999999998</v>
      </c>
      <c r="N58" s="33">
        <v>0.1004495</v>
      </c>
      <c r="O58" s="33">
        <v>1.6278465</v>
      </c>
      <c r="P58" s="33">
        <v>0.25762350000000001</v>
      </c>
      <c r="Q58" s="33">
        <v>8.6741679999999999</v>
      </c>
      <c r="R58" s="33">
        <v>15.230945</v>
      </c>
      <c r="T58" s="10">
        <v>0.10738017080106201</v>
      </c>
      <c r="U58" s="10">
        <v>0.23667955049158201</v>
      </c>
      <c r="V58" s="10">
        <v>0.23252068597269099</v>
      </c>
      <c r="W58" s="10">
        <v>0.52971716939556901</v>
      </c>
      <c r="X58" s="10">
        <v>1.7552036156520401E-2</v>
      </c>
      <c r="Y58" s="10">
        <v>3.7526163730040499E-4</v>
      </c>
      <c r="Z58" s="10">
        <v>4.56942003110499E-4</v>
      </c>
      <c r="AA58" s="10">
        <v>1.3759480425177999E-3</v>
      </c>
      <c r="AB58" s="10">
        <v>8.5028573351003298E-4</v>
      </c>
      <c r="AC58" s="10">
        <v>6.4571822553881504E-3</v>
      </c>
      <c r="AD58" s="10">
        <v>1.0783925280716899E-2</v>
      </c>
      <c r="AF58" s="2">
        <f t="shared" si="4"/>
        <v>63.114687943001854</v>
      </c>
      <c r="AG58" s="2">
        <f t="shared" si="4"/>
        <v>484.61987815817116</v>
      </c>
      <c r="AH58" s="2">
        <f t="shared" si="4"/>
        <v>429.43769994620618</v>
      </c>
      <c r="AI58" s="2">
        <f t="shared" si="4"/>
        <v>549.82073884826048</v>
      </c>
      <c r="AJ58" s="2">
        <f t="shared" si="4"/>
        <v>23.52612651914437</v>
      </c>
      <c r="AK58" s="2">
        <f t="shared" si="4"/>
        <v>2.0767612441846834</v>
      </c>
      <c r="AL58" s="2">
        <f t="shared" si="4"/>
        <v>9.8171550898325494E-2</v>
      </c>
      <c r="AM58" s="2">
        <f t="shared" si="4"/>
        <v>1.620987118314648</v>
      </c>
      <c r="AN58" s="2">
        <f t="shared" si="4"/>
        <v>0.25338465216016282</v>
      </c>
      <c r="AO58" s="2">
        <f t="shared" si="3"/>
        <v>8.6419776291917092</v>
      </c>
      <c r="AP58" s="2">
        <f t="shared" si="3"/>
        <v>15.177184932554869</v>
      </c>
      <c r="AQ58" s="6">
        <v>35.700000000000003</v>
      </c>
      <c r="AR58" s="6">
        <v>61.8</v>
      </c>
      <c r="AS58" s="6">
        <v>77.599999999999994</v>
      </c>
      <c r="AT58" s="6">
        <v>5.6</v>
      </c>
      <c r="AU58" s="6">
        <v>43.9</v>
      </c>
      <c r="AV58" s="6">
        <v>0</v>
      </c>
      <c r="AW58" s="6">
        <v>100</v>
      </c>
      <c r="AX58" s="6">
        <v>1.5</v>
      </c>
      <c r="AY58" s="6">
        <v>0</v>
      </c>
      <c r="AZ58" s="6">
        <v>2.8</v>
      </c>
      <c r="BA58" s="6">
        <v>24.7</v>
      </c>
      <c r="BB58" s="6">
        <v>16.7</v>
      </c>
      <c r="BC58" s="6">
        <v>111.69999999999999</v>
      </c>
      <c r="BD58" s="6">
        <v>4.5</v>
      </c>
      <c r="BE58" s="6">
        <v>42.4</v>
      </c>
      <c r="BF58" s="6">
        <v>7.2</v>
      </c>
      <c r="BG58" s="6">
        <v>1.7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102.2</v>
      </c>
      <c r="BO58" s="6">
        <v>32.6</v>
      </c>
      <c r="BP58" s="6">
        <v>5.4</v>
      </c>
      <c r="BQ58" s="6">
        <v>1</v>
      </c>
      <c r="BR58" s="6">
        <v>0</v>
      </c>
      <c r="BS58" s="6">
        <v>0</v>
      </c>
      <c r="BT58" s="6">
        <v>0</v>
      </c>
      <c r="BU58" s="7">
        <v>167</v>
      </c>
      <c r="BV58" s="7">
        <v>71</v>
      </c>
      <c r="BW58" s="7">
        <v>76</v>
      </c>
      <c r="BX58" s="7">
        <v>6.3</v>
      </c>
      <c r="BY58" s="8">
        <v>1</v>
      </c>
      <c r="BZ58" s="8">
        <v>1</v>
      </c>
      <c r="CA58" s="8">
        <v>0</v>
      </c>
      <c r="CB58" s="8">
        <v>1</v>
      </c>
      <c r="CC58" s="8">
        <v>0</v>
      </c>
      <c r="CD58" s="1"/>
    </row>
    <row r="59" spans="1:82">
      <c r="A59" s="9" t="s">
        <v>5</v>
      </c>
      <c r="B59" s="4">
        <v>1</v>
      </c>
      <c r="C59" s="4">
        <v>14</v>
      </c>
      <c r="D59" s="30">
        <v>33</v>
      </c>
      <c r="E59" s="27">
        <v>85</v>
      </c>
      <c r="F59" s="28" t="s">
        <v>1</v>
      </c>
      <c r="G59" s="33">
        <v>1690.9792480000001</v>
      </c>
      <c r="H59" s="33">
        <v>56.96</v>
      </c>
      <c r="I59" s="33">
        <v>507.81692500000003</v>
      </c>
      <c r="J59" s="33">
        <v>534.16766399999995</v>
      </c>
      <c r="K59" s="33">
        <v>648.99456799999996</v>
      </c>
      <c r="L59" s="33">
        <v>34.235770000000002</v>
      </c>
      <c r="M59" s="33">
        <v>2.3320455</v>
      </c>
      <c r="N59" s="33">
        <v>0.50214349999999996</v>
      </c>
      <c r="O59" s="33">
        <v>2.8888024999999997</v>
      </c>
      <c r="P59" s="33">
        <v>0.80518400000000001</v>
      </c>
      <c r="Q59" s="33">
        <v>13.923392</v>
      </c>
      <c r="R59" s="33">
        <v>21.188469999999999</v>
      </c>
      <c r="T59" s="10">
        <v>0.10738017080106201</v>
      </c>
      <c r="U59" s="10">
        <v>0.23667955049158201</v>
      </c>
      <c r="V59" s="10">
        <v>0.23252068597269099</v>
      </c>
      <c r="W59" s="10">
        <v>0.52971716939556901</v>
      </c>
      <c r="X59" s="10">
        <v>1.7552036156520401E-2</v>
      </c>
      <c r="Y59" s="10">
        <v>3.7526163730040499E-4</v>
      </c>
      <c r="Z59" s="10">
        <v>4.56942003110499E-4</v>
      </c>
      <c r="AA59" s="10">
        <v>1.3759480425177999E-3</v>
      </c>
      <c r="AB59" s="10">
        <v>8.5028573351003298E-4</v>
      </c>
      <c r="AC59" s="10">
        <v>6.4571822553881504E-3</v>
      </c>
      <c r="AD59" s="10">
        <v>1.0783925280716899E-2</v>
      </c>
      <c r="AF59" s="2">
        <f t="shared" si="4"/>
        <v>32.573286930763096</v>
      </c>
      <c r="AG59" s="2">
        <f t="shared" si="4"/>
        <v>454.06550847555275</v>
      </c>
      <c r="AH59" s="2">
        <f t="shared" si="4"/>
        <v>481.36075180032151</v>
      </c>
      <c r="AI59" s="2">
        <f t="shared" si="4"/>
        <v>528.69246267153335</v>
      </c>
      <c r="AJ59" s="2">
        <f t="shared" si="4"/>
        <v>30.249592046130502</v>
      </c>
      <c r="AK59" s="2">
        <f t="shared" si="4"/>
        <v>2.2468212187712862</v>
      </c>
      <c r="AL59" s="2">
        <f t="shared" si="4"/>
        <v>0.39836909327286996</v>
      </c>
      <c r="AM59" s="2">
        <f t="shared" si="4"/>
        <v>2.5763160338234354</v>
      </c>
      <c r="AN59" s="2">
        <f t="shared" si="4"/>
        <v>0.6120787548203217</v>
      </c>
      <c r="AO59" s="2">
        <f t="shared" si="3"/>
        <v>12.456925242467506</v>
      </c>
      <c r="AP59" s="2">
        <f t="shared" si="3"/>
        <v>18.739372651587772</v>
      </c>
      <c r="AQ59" s="6">
        <v>3.6</v>
      </c>
      <c r="AR59" s="6">
        <v>12.3</v>
      </c>
      <c r="AS59" s="6">
        <v>19</v>
      </c>
      <c r="AT59" s="6">
        <v>7.1999999999999993</v>
      </c>
      <c r="AU59" s="6">
        <v>7.8999999999999995</v>
      </c>
      <c r="AV59" s="6">
        <v>0</v>
      </c>
      <c r="AW59" s="6">
        <v>0</v>
      </c>
      <c r="AX59" s="6">
        <v>0</v>
      </c>
      <c r="AY59" s="6">
        <v>15</v>
      </c>
      <c r="AZ59" s="6">
        <v>33.1</v>
      </c>
      <c r="BA59" s="6">
        <v>45.1</v>
      </c>
      <c r="BB59" s="6">
        <v>64.3</v>
      </c>
      <c r="BC59" s="6">
        <v>141.19999999999999</v>
      </c>
      <c r="BD59" s="6">
        <v>100</v>
      </c>
      <c r="BE59" s="6">
        <v>86.3</v>
      </c>
      <c r="BF59" s="6">
        <v>105.2</v>
      </c>
      <c r="BG59" s="6">
        <v>105.8</v>
      </c>
      <c r="BH59" s="6">
        <v>81</v>
      </c>
      <c r="BI59" s="6">
        <v>20.399999999999999</v>
      </c>
      <c r="BJ59" s="6">
        <v>25.6</v>
      </c>
      <c r="BK59" s="6">
        <v>100</v>
      </c>
      <c r="BL59" s="6">
        <v>69.400000000000006</v>
      </c>
      <c r="BM59" s="6">
        <v>37.299999999999997</v>
      </c>
      <c r="BN59" s="6">
        <v>88.9</v>
      </c>
      <c r="BO59" s="6">
        <v>10.9</v>
      </c>
      <c r="BP59" s="6">
        <v>0.9</v>
      </c>
      <c r="BQ59" s="6">
        <v>0</v>
      </c>
      <c r="BR59" s="6">
        <v>14.9</v>
      </c>
      <c r="BS59" s="6">
        <v>11.9</v>
      </c>
      <c r="BT59" s="6">
        <v>0</v>
      </c>
      <c r="BU59" s="7">
        <v>97</v>
      </c>
      <c r="BV59" s="7">
        <v>167</v>
      </c>
      <c r="BW59" s="7">
        <v>59</v>
      </c>
      <c r="BX59" s="7">
        <v>5.5</v>
      </c>
      <c r="BY59" s="8">
        <v>1</v>
      </c>
      <c r="BZ59" s="8">
        <v>1</v>
      </c>
      <c r="CA59" s="8">
        <v>0</v>
      </c>
      <c r="CB59" s="8">
        <v>0</v>
      </c>
      <c r="CC59" s="8">
        <v>0</v>
      </c>
    </row>
    <row r="60" spans="1:82">
      <c r="A60" s="9" t="s">
        <v>5</v>
      </c>
      <c r="B60" s="4">
        <v>1</v>
      </c>
      <c r="C60" s="4">
        <v>17</v>
      </c>
      <c r="D60" s="30">
        <v>33</v>
      </c>
      <c r="E60" s="27">
        <v>79</v>
      </c>
      <c r="F60" s="28" t="s">
        <v>0</v>
      </c>
      <c r="G60" s="33">
        <v>1209.725342</v>
      </c>
      <c r="H60" s="33">
        <v>50.99</v>
      </c>
      <c r="I60" s="33">
        <v>420.43847699999998</v>
      </c>
      <c r="J60" s="33">
        <v>360.97299199999998</v>
      </c>
      <c r="K60" s="33">
        <v>428.31390399999998</v>
      </c>
      <c r="L60" s="33">
        <v>28.276353</v>
      </c>
      <c r="M60" s="33">
        <v>3.5856379999999999</v>
      </c>
      <c r="N60" s="33">
        <v>9.1575000000000004E-2</v>
      </c>
      <c r="O60" s="33">
        <v>2.9965760000000001</v>
      </c>
      <c r="P60" s="33">
        <v>6.6512000000000002E-2</v>
      </c>
      <c r="Q60" s="33">
        <v>14.142549000000001</v>
      </c>
      <c r="R60" s="33">
        <v>13.989687</v>
      </c>
      <c r="T60" s="10">
        <v>0.10738017080106201</v>
      </c>
      <c r="U60" s="10">
        <v>0.23667955049158201</v>
      </c>
      <c r="V60" s="10">
        <v>0.23252068597269099</v>
      </c>
      <c r="W60" s="10">
        <v>0.52971716939556901</v>
      </c>
      <c r="X60" s="10">
        <v>1.7552036156520401E-2</v>
      </c>
      <c r="Y60" s="10">
        <v>3.7526163730040499E-4</v>
      </c>
      <c r="Z60" s="10">
        <v>4.56942003110499E-4</v>
      </c>
      <c r="AA60" s="10">
        <v>1.3759480425177999E-3</v>
      </c>
      <c r="AB60" s="10">
        <v>8.5028573351003298E-4</v>
      </c>
      <c r="AC60" s="10">
        <v>6.4571822553881504E-3</v>
      </c>
      <c r="AD60" s="10">
        <v>1.0783925280716899E-2</v>
      </c>
      <c r="AF60" s="2">
        <f t="shared" si="4"/>
        <v>78.280413555721353</v>
      </c>
      <c r="AG60" s="2">
        <f t="shared" si="4"/>
        <v>480.5900186199508</v>
      </c>
      <c r="AH60" s="2">
        <f t="shared" si="4"/>
        <v>420.06756815047856</v>
      </c>
      <c r="AI60" s="2">
        <f t="shared" si="4"/>
        <v>562.94025551841469</v>
      </c>
      <c r="AJ60" s="2">
        <f t="shared" si="4"/>
        <v>32.737161004709172</v>
      </c>
      <c r="AK60" s="2">
        <f t="shared" si="4"/>
        <v>3.6810098474940616</v>
      </c>
      <c r="AL60" s="2">
        <f t="shared" si="4"/>
        <v>0.20770571708526187</v>
      </c>
      <c r="AM60" s="2">
        <f t="shared" si="4"/>
        <v>3.3462699037381811</v>
      </c>
      <c r="AN60" s="2">
        <f t="shared" si="4"/>
        <v>0.28261008528810033</v>
      </c>
      <c r="AO60" s="2">
        <f t="shared" si="3"/>
        <v>15.783626424626945</v>
      </c>
      <c r="AP60" s="2">
        <f t="shared" si="3"/>
        <v>16.730395814944927</v>
      </c>
      <c r="AQ60" s="6">
        <v>27.3</v>
      </c>
      <c r="AR60" s="6">
        <v>38</v>
      </c>
      <c r="AS60" s="6">
        <v>82.1</v>
      </c>
      <c r="AT60" s="6">
        <v>9</v>
      </c>
      <c r="AU60" s="6">
        <v>15.3</v>
      </c>
      <c r="AV60" s="6">
        <v>9.9</v>
      </c>
      <c r="AW60" s="6">
        <v>0</v>
      </c>
      <c r="AX60" s="6">
        <v>0</v>
      </c>
      <c r="AY60" s="6">
        <v>0</v>
      </c>
      <c r="AZ60" s="6">
        <v>25.3</v>
      </c>
      <c r="BA60" s="6">
        <v>24.299999999999997</v>
      </c>
      <c r="BB60" s="6">
        <v>35.200000000000003</v>
      </c>
      <c r="BC60" s="6">
        <v>23.5</v>
      </c>
      <c r="BD60" s="6">
        <v>50</v>
      </c>
      <c r="BE60" s="6">
        <v>86</v>
      </c>
      <c r="BF60" s="6">
        <v>27.7</v>
      </c>
      <c r="BG60" s="6">
        <v>1.7</v>
      </c>
      <c r="BH60" s="6">
        <v>0</v>
      </c>
      <c r="BI60" s="6">
        <v>59.2</v>
      </c>
      <c r="BJ60" s="6">
        <v>28</v>
      </c>
      <c r="BK60" s="6">
        <v>13.6</v>
      </c>
      <c r="BL60" s="6">
        <v>0</v>
      </c>
      <c r="BM60" s="6">
        <v>0</v>
      </c>
      <c r="BN60" s="6">
        <v>85.5</v>
      </c>
      <c r="BO60" s="6">
        <v>72.5</v>
      </c>
      <c r="BP60" s="6">
        <v>12.7</v>
      </c>
      <c r="BQ60" s="6">
        <v>50.3</v>
      </c>
      <c r="BR60" s="6">
        <v>10.3</v>
      </c>
      <c r="BS60" s="6">
        <v>0</v>
      </c>
      <c r="BT60" s="6">
        <v>0</v>
      </c>
      <c r="BU60" s="7">
        <v>85</v>
      </c>
      <c r="BV60" s="7">
        <v>143</v>
      </c>
      <c r="BW60" s="7">
        <v>87</v>
      </c>
      <c r="BX60" s="7">
        <v>5.6</v>
      </c>
      <c r="BY60" s="8">
        <v>1</v>
      </c>
      <c r="BZ60" s="8">
        <v>1</v>
      </c>
      <c r="CA60" s="8">
        <v>0</v>
      </c>
      <c r="CB60" s="8">
        <v>0</v>
      </c>
      <c r="CC60" s="8">
        <v>1</v>
      </c>
    </row>
    <row r="61" spans="1:82">
      <c r="A61" s="9" t="s">
        <v>5</v>
      </c>
      <c r="B61" s="4">
        <v>1</v>
      </c>
      <c r="C61" s="4">
        <v>19</v>
      </c>
      <c r="D61" s="30">
        <v>33</v>
      </c>
      <c r="E61" s="27">
        <v>77</v>
      </c>
      <c r="F61" s="28" t="s">
        <v>1</v>
      </c>
      <c r="G61" s="33">
        <v>1688.975952</v>
      </c>
      <c r="H61" s="33">
        <v>59.22</v>
      </c>
      <c r="I61" s="33">
        <v>547.56872599999997</v>
      </c>
      <c r="J61" s="33">
        <v>500.60098299999999</v>
      </c>
      <c r="K61" s="33">
        <v>640.80633499999999</v>
      </c>
      <c r="L61" s="33">
        <v>31.543420000000001</v>
      </c>
      <c r="M61" s="33">
        <v>4.6097799999999998</v>
      </c>
      <c r="N61" s="33">
        <v>0.37044900000000003</v>
      </c>
      <c r="O61" s="33">
        <v>2.6497774999999999</v>
      </c>
      <c r="P61" s="33">
        <v>0.32056750000000001</v>
      </c>
      <c r="Q61" s="33">
        <v>16.662094</v>
      </c>
      <c r="R61" s="33">
        <v>16.237148000000001</v>
      </c>
      <c r="T61" s="10">
        <v>0.10738017080106201</v>
      </c>
      <c r="U61" s="10">
        <v>0.23667955049158201</v>
      </c>
      <c r="V61" s="10">
        <v>0.23252068597269099</v>
      </c>
      <c r="W61" s="10">
        <v>0.52971716939556901</v>
      </c>
      <c r="X61" s="10">
        <v>1.7552036156520401E-2</v>
      </c>
      <c r="Y61" s="10">
        <v>3.7526163730040499E-4</v>
      </c>
      <c r="Z61" s="10">
        <v>4.56942003110499E-4</v>
      </c>
      <c r="AA61" s="10">
        <v>1.3759480425177999E-3</v>
      </c>
      <c r="AB61" s="10">
        <v>8.5028573351003298E-4</v>
      </c>
      <c r="AC61" s="10">
        <v>6.4571822553881504E-3</v>
      </c>
      <c r="AD61" s="10">
        <v>1.0783925280716899E-2</v>
      </c>
      <c r="AF61" s="2">
        <f t="shared" si="4"/>
        <v>35.048401197408189</v>
      </c>
      <c r="AG61" s="2">
        <f t="shared" si="4"/>
        <v>494.29144867233424</v>
      </c>
      <c r="AH61" s="2">
        <f t="shared" si="4"/>
        <v>448.25987856044793</v>
      </c>
      <c r="AI61" s="2">
        <f t="shared" si="4"/>
        <v>521.56540995811486</v>
      </c>
      <c r="AJ61" s="2">
        <f t="shared" si="4"/>
        <v>27.592403969954717</v>
      </c>
      <c r="AK61" s="2">
        <f t="shared" si="4"/>
        <v>4.5253074789082435</v>
      </c>
      <c r="AL61" s="2">
        <f t="shared" si="4"/>
        <v>0.26758998335993334</v>
      </c>
      <c r="AM61" s="2">
        <f t="shared" si="4"/>
        <v>2.3400474650332193</v>
      </c>
      <c r="AN61" s="2">
        <f t="shared" si="4"/>
        <v>0.12916562882911953</v>
      </c>
      <c r="AO61" s="2">
        <f t="shared" si="3"/>
        <v>15.208562889850995</v>
      </c>
      <c r="AP61" s="2">
        <f t="shared" si="3"/>
        <v>13.809654045966933</v>
      </c>
      <c r="AQ61" s="6">
        <v>3</v>
      </c>
      <c r="AR61" s="6">
        <v>1.1000000000000001</v>
      </c>
      <c r="AS61" s="6">
        <v>1.3</v>
      </c>
      <c r="AT61" s="6">
        <v>0.8</v>
      </c>
      <c r="AU61" s="6">
        <v>7.1</v>
      </c>
      <c r="AV61" s="6">
        <v>6</v>
      </c>
      <c r="AW61" s="6">
        <v>0</v>
      </c>
      <c r="AX61" s="6">
        <v>0</v>
      </c>
      <c r="AY61" s="6">
        <v>25</v>
      </c>
      <c r="AZ61" s="6">
        <v>3.9</v>
      </c>
      <c r="BA61" s="6">
        <v>25.299999999999997</v>
      </c>
      <c r="BB61" s="6">
        <v>2</v>
      </c>
      <c r="BC61" s="6">
        <v>0</v>
      </c>
      <c r="BD61" s="6">
        <v>40.9</v>
      </c>
      <c r="BE61" s="6">
        <v>51.400000000000006</v>
      </c>
      <c r="BF61" s="6">
        <v>18.2</v>
      </c>
      <c r="BG61" s="6">
        <v>7.6</v>
      </c>
      <c r="BH61" s="6">
        <v>0</v>
      </c>
      <c r="BI61" s="6">
        <v>61.300000000000004</v>
      </c>
      <c r="BJ61" s="6">
        <v>146.4</v>
      </c>
      <c r="BK61" s="6">
        <v>0</v>
      </c>
      <c r="BL61" s="6">
        <v>0</v>
      </c>
      <c r="BM61" s="6">
        <v>0</v>
      </c>
      <c r="BN61" s="6">
        <v>60.5</v>
      </c>
      <c r="BO61" s="6">
        <v>64</v>
      </c>
      <c r="BP61" s="6">
        <v>66.400000000000006</v>
      </c>
      <c r="BQ61" s="6">
        <v>75.7</v>
      </c>
      <c r="BR61" s="6">
        <v>7.3999999999999995</v>
      </c>
      <c r="BS61" s="6">
        <v>13.9</v>
      </c>
      <c r="BT61" s="6">
        <v>0</v>
      </c>
      <c r="BU61" s="7">
        <v>100</v>
      </c>
      <c r="BV61" s="7">
        <v>135</v>
      </c>
      <c r="BW61" s="7">
        <v>41</v>
      </c>
      <c r="BX61" s="7">
        <v>6.1</v>
      </c>
      <c r="BY61" s="8">
        <v>1</v>
      </c>
      <c r="BZ61" s="8">
        <v>0</v>
      </c>
      <c r="CA61" s="8">
        <v>0</v>
      </c>
      <c r="CB61" s="8">
        <v>0</v>
      </c>
      <c r="CC61" s="8">
        <v>1</v>
      </c>
    </row>
    <row r="62" spans="1:82">
      <c r="A62" s="9" t="s">
        <v>7</v>
      </c>
      <c r="B62" s="4">
        <v>1</v>
      </c>
      <c r="C62" s="4">
        <v>19</v>
      </c>
      <c r="D62" s="5">
        <v>33</v>
      </c>
      <c r="E62" s="3">
        <v>86</v>
      </c>
      <c r="F62" s="6" t="s">
        <v>1</v>
      </c>
      <c r="G62" s="33">
        <v>1624.5235600000001</v>
      </c>
      <c r="H62" s="33">
        <v>98.49</v>
      </c>
      <c r="I62" s="33">
        <v>565.54974400000003</v>
      </c>
      <c r="J62" s="33">
        <v>455.23449699999998</v>
      </c>
      <c r="K62" s="33">
        <v>603.73931900000002</v>
      </c>
      <c r="L62" s="33">
        <v>9.3015360000000005</v>
      </c>
      <c r="M62" s="33">
        <v>0.43805250000000001</v>
      </c>
      <c r="N62" s="33">
        <v>0.320019</v>
      </c>
      <c r="O62" s="33">
        <v>0.33586700000000003</v>
      </c>
      <c r="P62" s="33">
        <v>9.2257000000000006E-2</v>
      </c>
      <c r="Q62" s="33">
        <v>2.3649589999999998</v>
      </c>
      <c r="R62" s="33">
        <v>6.4264239999999999</v>
      </c>
      <c r="T62" s="10">
        <v>0.10738017080106201</v>
      </c>
      <c r="U62" s="10">
        <v>0.23667955049158201</v>
      </c>
      <c r="V62" s="10">
        <v>0.23252068597269099</v>
      </c>
      <c r="W62" s="10">
        <v>0.52971716939556901</v>
      </c>
      <c r="X62" s="10">
        <v>1.7552036156520401E-2</v>
      </c>
      <c r="Y62" s="10">
        <v>3.7526163730040499E-4</v>
      </c>
      <c r="Z62" s="10">
        <v>4.56942003110499E-4</v>
      </c>
      <c r="AA62" s="10">
        <v>1.3759480425177999E-3</v>
      </c>
      <c r="AB62" s="10">
        <v>8.5028573351003298E-4</v>
      </c>
      <c r="AC62" s="10">
        <v>6.4571822553881504E-3</v>
      </c>
      <c r="AD62" s="10">
        <v>1.0783925280716899E-2</v>
      </c>
      <c r="AF62" s="2">
        <f t="shared" si="4"/>
        <v>81.239310058905176</v>
      </c>
      <c r="AG62" s="2">
        <f t="shared" si="4"/>
        <v>527.52702983900156</v>
      </c>
      <c r="AH62" s="2">
        <f t="shared" si="4"/>
        <v>417.87990696086871</v>
      </c>
      <c r="AI62" s="2">
        <f t="shared" si="4"/>
        <v>518.63993260912844</v>
      </c>
      <c r="AJ62" s="2">
        <f t="shared" si="4"/>
        <v>6.4817906847129407</v>
      </c>
      <c r="AK62" s="2">
        <f t="shared" si="4"/>
        <v>0.37776648905809113</v>
      </c>
      <c r="AL62" s="2">
        <f t="shared" si="4"/>
        <v>0.24661098846567636</v>
      </c>
      <c r="AM62" s="2">
        <f t="shared" si="4"/>
        <v>0.11482010764120934</v>
      </c>
      <c r="AN62" s="2">
        <f t="shared" si="4"/>
        <v>-4.4341921762684366E-2</v>
      </c>
      <c r="AO62" s="2">
        <f t="shared" si="3"/>
        <v>1.3276087317907168</v>
      </c>
      <c r="AP62" s="2">
        <f t="shared" si="3"/>
        <v>4.6939798254584071</v>
      </c>
      <c r="AQ62" s="6">
        <v>7.1999999999999993</v>
      </c>
      <c r="AR62" s="6">
        <v>4.4000000000000004</v>
      </c>
      <c r="AS62" s="6">
        <v>63.4</v>
      </c>
      <c r="AT62" s="6">
        <v>27.5</v>
      </c>
      <c r="AU62" s="6">
        <v>17.600000000000001</v>
      </c>
      <c r="AV62" s="6">
        <v>0</v>
      </c>
      <c r="AW62" s="6">
        <v>45.5</v>
      </c>
      <c r="AX62" s="6">
        <v>2.9</v>
      </c>
      <c r="AY62" s="6">
        <v>40</v>
      </c>
      <c r="AZ62" s="6">
        <v>46</v>
      </c>
      <c r="BA62" s="6">
        <v>4.9000000000000004</v>
      </c>
      <c r="BB62" s="6">
        <v>30.4</v>
      </c>
      <c r="BC62" s="6">
        <v>0</v>
      </c>
      <c r="BD62" s="6">
        <v>31.8</v>
      </c>
      <c r="BE62" s="6">
        <v>126.2</v>
      </c>
      <c r="BF62" s="6">
        <v>30.299999999999997</v>
      </c>
      <c r="BG62" s="6">
        <v>8.6999999999999993</v>
      </c>
      <c r="BH62" s="6">
        <v>0</v>
      </c>
      <c r="BI62" s="6">
        <v>55.099999999999994</v>
      </c>
      <c r="BJ62" s="6">
        <v>58.5</v>
      </c>
      <c r="BK62" s="6">
        <v>0</v>
      </c>
      <c r="BL62" s="6">
        <v>0</v>
      </c>
      <c r="BM62" s="6">
        <v>0</v>
      </c>
      <c r="BN62" s="6">
        <v>135</v>
      </c>
      <c r="BO62" s="6">
        <v>65.5</v>
      </c>
      <c r="BP62" s="6">
        <v>120.9</v>
      </c>
      <c r="BQ62" s="6">
        <v>10</v>
      </c>
      <c r="BR62" s="6">
        <v>54</v>
      </c>
      <c r="BS62" s="6">
        <v>21.8</v>
      </c>
      <c r="BT62" s="6">
        <v>0</v>
      </c>
      <c r="BU62" s="7">
        <v>167</v>
      </c>
      <c r="BV62" s="7">
        <v>111</v>
      </c>
      <c r="BW62" s="7">
        <v>55</v>
      </c>
      <c r="BX62" s="7">
        <v>8.3000000000000007</v>
      </c>
      <c r="BY62" s="8">
        <v>0</v>
      </c>
      <c r="BZ62" s="8">
        <v>0</v>
      </c>
      <c r="CA62" s="8">
        <v>1</v>
      </c>
      <c r="CB62" s="8">
        <v>2</v>
      </c>
      <c r="CC62" s="8">
        <v>1</v>
      </c>
    </row>
    <row r="63" spans="1:82">
      <c r="A63" s="9" t="s">
        <v>6</v>
      </c>
      <c r="B63" s="4">
        <v>1</v>
      </c>
      <c r="C63" s="4">
        <v>21</v>
      </c>
      <c r="D63" s="5">
        <v>33</v>
      </c>
      <c r="E63" s="3">
        <v>83</v>
      </c>
      <c r="F63" s="6" t="s">
        <v>0</v>
      </c>
      <c r="G63" s="33">
        <v>1205.4647219999999</v>
      </c>
      <c r="H63" s="33">
        <v>23.69</v>
      </c>
      <c r="I63" s="33">
        <v>393.928833</v>
      </c>
      <c r="J63" s="33">
        <v>421.64126599999997</v>
      </c>
      <c r="K63" s="33">
        <v>387.04126000000002</v>
      </c>
      <c r="L63" s="33">
        <v>12.136176000000001</v>
      </c>
      <c r="M63" s="33">
        <v>1.332292</v>
      </c>
      <c r="N63" s="33">
        <v>0.1676955</v>
      </c>
      <c r="O63" s="33">
        <v>0.59488850000000004</v>
      </c>
      <c r="P63" s="33">
        <v>7.7893000000000004E-2</v>
      </c>
      <c r="Q63" s="33">
        <v>4.431864</v>
      </c>
      <c r="R63" s="33">
        <v>7.3196719999999997</v>
      </c>
      <c r="T63" s="10">
        <v>0.10738017080106201</v>
      </c>
      <c r="U63" s="10">
        <v>0.23667955049158201</v>
      </c>
      <c r="V63" s="10">
        <v>0.23252068597269099</v>
      </c>
      <c r="W63" s="10">
        <v>0.52971716939556901</v>
      </c>
      <c r="X63" s="10">
        <v>1.7552036156520401E-2</v>
      </c>
      <c r="Y63" s="10">
        <v>3.7526163730040499E-4</v>
      </c>
      <c r="Z63" s="10">
        <v>4.56942003110499E-4</v>
      </c>
      <c r="AA63" s="10">
        <v>1.3759480425177999E-3</v>
      </c>
      <c r="AB63" s="10">
        <v>8.5028573351003298E-4</v>
      </c>
      <c r="AC63" s="10">
        <v>6.4571822553881504E-3</v>
      </c>
      <c r="AD63" s="10">
        <v>1.0783925280716899E-2</v>
      </c>
      <c r="AF63" s="2">
        <f t="shared" si="4"/>
        <v>51.437919659039778</v>
      </c>
      <c r="AG63" s="2">
        <f t="shared" si="4"/>
        <v>455.08877624636625</v>
      </c>
      <c r="AH63" s="2">
        <f t="shared" si="4"/>
        <v>481.7265244355475</v>
      </c>
      <c r="AI63" s="2">
        <f t="shared" si="4"/>
        <v>523.92453508468486</v>
      </c>
      <c r="AJ63" s="2">
        <f t="shared" si="4"/>
        <v>16.671766560998368</v>
      </c>
      <c r="AK63" s="2">
        <f t="shared" si="4"/>
        <v>1.4292626947311764</v>
      </c>
      <c r="AL63" s="2">
        <f t="shared" si="4"/>
        <v>0.28577307332255453</v>
      </c>
      <c r="AM63" s="2">
        <f t="shared" si="4"/>
        <v>0.95044479548709337</v>
      </c>
      <c r="AN63" s="2">
        <f t="shared" si="4"/>
        <v>0.29761382969000788</v>
      </c>
      <c r="AO63" s="2">
        <f t="shared" si="3"/>
        <v>6.1004530244878952</v>
      </c>
      <c r="AP63" s="2">
        <f t="shared" si="3"/>
        <v>10.106327022674456</v>
      </c>
      <c r="AQ63" s="6">
        <v>76.900000000000006</v>
      </c>
      <c r="AR63" s="6">
        <v>54.7</v>
      </c>
      <c r="AS63" s="6">
        <v>25.1</v>
      </c>
      <c r="AT63" s="6">
        <v>0</v>
      </c>
      <c r="AU63" s="6">
        <v>81.8</v>
      </c>
      <c r="AV63" s="6">
        <v>7.9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15.7</v>
      </c>
      <c r="BC63" s="6">
        <v>412</v>
      </c>
      <c r="BD63" s="6">
        <v>20.5</v>
      </c>
      <c r="BE63" s="6">
        <v>21.2</v>
      </c>
      <c r="BF63" s="6">
        <v>3.5</v>
      </c>
      <c r="BG63" s="6">
        <v>18.599999999999998</v>
      </c>
      <c r="BH63" s="6">
        <v>8.4</v>
      </c>
      <c r="BI63" s="6">
        <v>0</v>
      </c>
      <c r="BJ63" s="6">
        <v>6.1</v>
      </c>
      <c r="BK63" s="6">
        <v>0</v>
      </c>
      <c r="BL63" s="6">
        <v>0</v>
      </c>
      <c r="BM63" s="6">
        <v>0</v>
      </c>
      <c r="BN63" s="6">
        <v>112.80000000000001</v>
      </c>
      <c r="BO63" s="6">
        <v>49.6</v>
      </c>
      <c r="BP63" s="6">
        <v>0</v>
      </c>
      <c r="BQ63" s="6">
        <v>9.5</v>
      </c>
      <c r="BR63" s="6">
        <v>0</v>
      </c>
      <c r="BS63" s="6">
        <v>0</v>
      </c>
      <c r="BT63" s="6">
        <v>0</v>
      </c>
      <c r="BU63" s="7">
        <v>93</v>
      </c>
      <c r="BV63" s="7">
        <v>126</v>
      </c>
      <c r="BW63" s="7">
        <v>69</v>
      </c>
      <c r="BX63" s="7">
        <v>6.2</v>
      </c>
      <c r="BY63" s="8">
        <v>0</v>
      </c>
      <c r="BZ63" s="8">
        <v>0</v>
      </c>
      <c r="CA63" s="8">
        <v>0</v>
      </c>
      <c r="CB63" s="8">
        <v>1</v>
      </c>
      <c r="CC63" s="8">
        <v>0</v>
      </c>
    </row>
    <row r="64" spans="1:82">
      <c r="A64" s="9" t="s">
        <v>6</v>
      </c>
      <c r="B64" s="4">
        <v>1</v>
      </c>
      <c r="C64" s="4">
        <v>16</v>
      </c>
      <c r="D64" s="5">
        <v>33</v>
      </c>
      <c r="E64" s="3">
        <v>81</v>
      </c>
      <c r="F64" s="6" t="s">
        <v>1</v>
      </c>
      <c r="G64" s="33">
        <v>1430.2651370000001</v>
      </c>
      <c r="H64" s="33">
        <v>54.37</v>
      </c>
      <c r="I64" s="33">
        <v>446.79376200000002</v>
      </c>
      <c r="J64" s="33">
        <v>362.32028200000002</v>
      </c>
      <c r="K64" s="33">
        <v>621.15112299999998</v>
      </c>
      <c r="L64" s="33">
        <v>47.548524999999998</v>
      </c>
      <c r="M64" s="33">
        <v>5.6327239999999996</v>
      </c>
      <c r="N64" s="33">
        <v>1.4741525</v>
      </c>
      <c r="O64" s="33">
        <v>4.8376459999999994</v>
      </c>
      <c r="P64" s="33">
        <v>0.96383249999999987</v>
      </c>
      <c r="Q64" s="33">
        <v>26.447462999999999</v>
      </c>
      <c r="R64" s="33">
        <v>18.917192</v>
      </c>
      <c r="T64" s="10">
        <v>0.10738017080106201</v>
      </c>
      <c r="U64" s="10">
        <v>0.23667955049158201</v>
      </c>
      <c r="V64" s="10">
        <v>0.23252068597269099</v>
      </c>
      <c r="W64" s="10">
        <v>0.52971716939556901</v>
      </c>
      <c r="X64" s="10">
        <v>1.7552036156520401E-2</v>
      </c>
      <c r="Y64" s="10">
        <v>3.7526163730040499E-4</v>
      </c>
      <c r="Z64" s="10">
        <v>4.56942003110499E-4</v>
      </c>
      <c r="AA64" s="10">
        <v>1.3759480425177999E-3</v>
      </c>
      <c r="AB64" s="10">
        <v>8.5028573351003298E-4</v>
      </c>
      <c r="AC64" s="10">
        <v>6.4571822553881504E-3</v>
      </c>
      <c r="AD64" s="10">
        <v>1.0783925280716899E-2</v>
      </c>
      <c r="AF64" s="2">
        <f t="shared" si="4"/>
        <v>57.978812700190133</v>
      </c>
      <c r="AG64" s="2">
        <f t="shared" si="4"/>
        <v>454.74804407384511</v>
      </c>
      <c r="AH64" s="2">
        <f t="shared" si="4"/>
        <v>370.13479373280188</v>
      </c>
      <c r="AI64" s="2">
        <f t="shared" si="4"/>
        <v>638.95375857193551</v>
      </c>
      <c r="AJ64" s="2">
        <f t="shared" si="4"/>
        <v>48.13841054891757</v>
      </c>
      <c r="AK64" s="2">
        <f t="shared" si="4"/>
        <v>5.6453357229324652</v>
      </c>
      <c r="AL64" s="2">
        <f t="shared" si="4"/>
        <v>1.4895093213923829</v>
      </c>
      <c r="AM64" s="2">
        <f t="shared" si="4"/>
        <v>4.8838886045106538</v>
      </c>
      <c r="AN64" s="2">
        <f t="shared" si="4"/>
        <v>0.99240874392837275</v>
      </c>
      <c r="AO64" s="2">
        <f t="shared" si="3"/>
        <v>26.664474773746001</v>
      </c>
      <c r="AP64" s="2">
        <f t="shared" si="3"/>
        <v>19.279616144240304</v>
      </c>
      <c r="AQ64" s="6">
        <v>8.4</v>
      </c>
      <c r="AR64" s="6">
        <v>15.1</v>
      </c>
      <c r="AS64" s="6">
        <v>1.7</v>
      </c>
      <c r="AT64" s="6">
        <v>8.3000000000000007</v>
      </c>
      <c r="AU64" s="6">
        <v>4.5</v>
      </c>
      <c r="AV64" s="6">
        <v>0</v>
      </c>
      <c r="AW64" s="6">
        <v>0</v>
      </c>
      <c r="AX64" s="6">
        <v>13.2</v>
      </c>
      <c r="AY64" s="6">
        <v>45</v>
      </c>
      <c r="AZ64" s="6">
        <v>3.4</v>
      </c>
      <c r="BA64" s="6">
        <v>23.8</v>
      </c>
      <c r="BB64" s="6">
        <v>3.4</v>
      </c>
      <c r="BC64" s="6">
        <v>26.5</v>
      </c>
      <c r="BD64" s="6">
        <v>9.1</v>
      </c>
      <c r="BE64" s="6">
        <v>24.6</v>
      </c>
      <c r="BF64" s="6">
        <v>21.299999999999997</v>
      </c>
      <c r="BG64" s="6">
        <v>4.5999999999999996</v>
      </c>
      <c r="BH64" s="6">
        <v>0</v>
      </c>
      <c r="BI64" s="6">
        <v>4.0999999999999996</v>
      </c>
      <c r="BJ64" s="6">
        <v>3.7</v>
      </c>
      <c r="BK64" s="6">
        <v>0</v>
      </c>
      <c r="BL64" s="6">
        <v>0</v>
      </c>
      <c r="BM64" s="6">
        <v>0</v>
      </c>
      <c r="BN64" s="6">
        <v>78.900000000000006</v>
      </c>
      <c r="BO64" s="6">
        <v>46.1</v>
      </c>
      <c r="BP64" s="6">
        <v>21.8</v>
      </c>
      <c r="BQ64" s="6">
        <v>29.5</v>
      </c>
      <c r="BR64" s="6">
        <v>0.3</v>
      </c>
      <c r="BS64" s="6">
        <v>0</v>
      </c>
      <c r="BT64" s="6">
        <v>6.1</v>
      </c>
      <c r="BU64" s="7">
        <v>107</v>
      </c>
      <c r="BV64" s="7">
        <v>131</v>
      </c>
      <c r="BW64" s="7">
        <v>48</v>
      </c>
      <c r="BX64" s="7">
        <v>11.3</v>
      </c>
      <c r="BY64" s="8">
        <v>1</v>
      </c>
      <c r="BZ64" s="8">
        <v>1</v>
      </c>
      <c r="CA64" s="8">
        <v>1</v>
      </c>
      <c r="CB64" s="8">
        <v>2</v>
      </c>
      <c r="CC64" s="8">
        <v>0</v>
      </c>
    </row>
    <row r="65" spans="1:81">
      <c r="A65" s="9" t="s">
        <v>5</v>
      </c>
      <c r="B65" s="4">
        <v>1</v>
      </c>
      <c r="C65" s="4">
        <v>21</v>
      </c>
      <c r="D65" s="5">
        <v>33</v>
      </c>
      <c r="E65" s="3">
        <v>86</v>
      </c>
      <c r="F65" s="6" t="s">
        <v>1</v>
      </c>
      <c r="G65" s="33">
        <v>1644.2163089999999</v>
      </c>
      <c r="H65" s="33">
        <v>61.1</v>
      </c>
      <c r="I65" s="33">
        <v>477.51406900000001</v>
      </c>
      <c r="J65" s="33">
        <v>450.49465900000001</v>
      </c>
      <c r="K65" s="33">
        <v>716.20764199999996</v>
      </c>
      <c r="L65" s="33">
        <v>46.118645000000001</v>
      </c>
      <c r="M65" s="33">
        <v>5.2101769999999998</v>
      </c>
      <c r="N65" s="33">
        <v>1.0438350000000001</v>
      </c>
      <c r="O65" s="33">
        <v>4.6920289999999998</v>
      </c>
      <c r="P65" s="33">
        <v>0.82579350000000007</v>
      </c>
      <c r="Q65" s="33">
        <v>24.348375000000001</v>
      </c>
      <c r="R65" s="33">
        <v>20.956568000000001</v>
      </c>
      <c r="T65" s="10">
        <v>0.10738017080106201</v>
      </c>
      <c r="U65" s="10">
        <v>0.23667955049158201</v>
      </c>
      <c r="V65" s="10">
        <v>0.23252068597269099</v>
      </c>
      <c r="W65" s="10">
        <v>0.52971716939556901</v>
      </c>
      <c r="X65" s="10">
        <v>1.7552036156520401E-2</v>
      </c>
      <c r="Y65" s="10">
        <v>3.7526163730040499E-4</v>
      </c>
      <c r="Z65" s="10">
        <v>4.56942003110499E-4</v>
      </c>
      <c r="AA65" s="10">
        <v>1.3759480425177999E-3</v>
      </c>
      <c r="AB65" s="10">
        <v>8.5028573351003298E-4</v>
      </c>
      <c r="AC65" s="10">
        <v>6.4571822553881504E-3</v>
      </c>
      <c r="AD65" s="10">
        <v>1.0783925280716899E-2</v>
      </c>
      <c r="AF65" s="2">
        <f t="shared" si="4"/>
        <v>41.734699307742758</v>
      </c>
      <c r="AG65" s="2">
        <f t="shared" si="4"/>
        <v>434.83048385773805</v>
      </c>
      <c r="AH65" s="2">
        <f t="shared" si="4"/>
        <v>408.56109745470076</v>
      </c>
      <c r="AI65" s="2">
        <f t="shared" si="4"/>
        <v>620.67666835123111</v>
      </c>
      <c r="AJ65" s="2">
        <f t="shared" si="4"/>
        <v>42.95325184224366</v>
      </c>
      <c r="AK65" s="2">
        <f t="shared" si="4"/>
        <v>5.142501055825405</v>
      </c>
      <c r="AL65" s="2">
        <f t="shared" si="4"/>
        <v>0.96142854429086422</v>
      </c>
      <c r="AM65" s="2">
        <f t="shared" si="4"/>
        <v>4.4438859082028648</v>
      </c>
      <c r="AN65" s="2">
        <f t="shared" si="4"/>
        <v>0.67245011470902183</v>
      </c>
      <c r="AO65" s="2">
        <f t="shared" si="3"/>
        <v>23.183865062388108</v>
      </c>
      <c r="AP65" s="2">
        <f t="shared" si="3"/>
        <v>19.011758691670497</v>
      </c>
      <c r="AQ65" s="6">
        <v>14</v>
      </c>
      <c r="AR65" s="6">
        <v>36.299999999999997</v>
      </c>
      <c r="AS65" s="6">
        <v>91.5</v>
      </c>
      <c r="AT65" s="6">
        <v>4.9000000000000004</v>
      </c>
      <c r="AU65" s="6">
        <v>10.5</v>
      </c>
      <c r="AV65" s="6">
        <v>0</v>
      </c>
      <c r="AW65" s="6">
        <v>0</v>
      </c>
      <c r="AX65" s="6">
        <v>17.600000000000001</v>
      </c>
      <c r="AY65" s="6">
        <v>20</v>
      </c>
      <c r="AZ65" s="6">
        <v>17</v>
      </c>
      <c r="BA65" s="6">
        <v>7.8</v>
      </c>
      <c r="BB65" s="6">
        <v>26</v>
      </c>
      <c r="BC65" s="6">
        <v>29.4</v>
      </c>
      <c r="BD65" s="6">
        <v>59.1</v>
      </c>
      <c r="BE65" s="6">
        <v>60.7</v>
      </c>
      <c r="BF65" s="6">
        <v>31.4</v>
      </c>
      <c r="BG65" s="6">
        <v>21.5</v>
      </c>
      <c r="BH65" s="6">
        <v>6.4</v>
      </c>
      <c r="BI65" s="6">
        <v>73.5</v>
      </c>
      <c r="BJ65" s="6">
        <v>162.19999999999999</v>
      </c>
      <c r="BK65" s="6">
        <v>0</v>
      </c>
      <c r="BL65" s="6">
        <v>0</v>
      </c>
      <c r="BM65" s="6">
        <v>0</v>
      </c>
      <c r="BN65" s="6">
        <v>102.69999999999999</v>
      </c>
      <c r="BO65" s="6">
        <v>34.1</v>
      </c>
      <c r="BP65" s="6">
        <v>51.8</v>
      </c>
      <c r="BQ65" s="6">
        <v>27.6</v>
      </c>
      <c r="BR65" s="6">
        <v>8</v>
      </c>
      <c r="BS65" s="6">
        <v>0</v>
      </c>
      <c r="BT65" s="6">
        <v>0</v>
      </c>
      <c r="BU65" s="7">
        <v>88</v>
      </c>
      <c r="BV65" s="7">
        <v>126</v>
      </c>
      <c r="BW65" s="7">
        <v>93</v>
      </c>
      <c r="BX65" s="7">
        <v>6.1</v>
      </c>
      <c r="BY65" s="8">
        <v>1</v>
      </c>
      <c r="BZ65" s="8">
        <v>0</v>
      </c>
      <c r="CA65" s="8">
        <v>1</v>
      </c>
      <c r="CB65" s="8">
        <v>0</v>
      </c>
      <c r="CC65" s="8">
        <v>1</v>
      </c>
    </row>
    <row r="66" spans="1:81">
      <c r="A66" s="9" t="s">
        <v>5</v>
      </c>
      <c r="B66" s="4">
        <v>1</v>
      </c>
      <c r="C66" s="4">
        <v>23</v>
      </c>
      <c r="D66" s="5">
        <v>33</v>
      </c>
      <c r="E66" s="3">
        <v>85</v>
      </c>
      <c r="F66" s="6" t="s">
        <v>0</v>
      </c>
      <c r="G66" s="33">
        <v>1464.456909</v>
      </c>
      <c r="H66" s="33">
        <v>49.08</v>
      </c>
      <c r="I66" s="33">
        <v>484.12408399999998</v>
      </c>
      <c r="J66" s="33">
        <v>438.060272</v>
      </c>
      <c r="K66" s="33">
        <v>542.27252199999998</v>
      </c>
      <c r="L66" s="33">
        <v>12.277514</v>
      </c>
      <c r="M66" s="33">
        <v>0.89982650000000008</v>
      </c>
      <c r="N66" s="33">
        <v>0.171235</v>
      </c>
      <c r="O66" s="33">
        <v>0.742363</v>
      </c>
      <c r="P66" s="33">
        <v>0.32029250000000004</v>
      </c>
      <c r="Q66" s="33">
        <v>4.3990729999999996</v>
      </c>
      <c r="R66" s="33">
        <v>7.7681509999999996</v>
      </c>
      <c r="T66" s="10">
        <v>0.10738017080106201</v>
      </c>
      <c r="U66" s="10">
        <v>0.23667955049158201</v>
      </c>
      <c r="V66" s="10">
        <v>0.23252068597269099</v>
      </c>
      <c r="W66" s="10">
        <v>0.52971716939556901</v>
      </c>
      <c r="X66" s="10">
        <v>1.7552036156520401E-2</v>
      </c>
      <c r="Y66" s="10">
        <v>3.7526163730040499E-4</v>
      </c>
      <c r="Z66" s="10">
        <v>4.56942003110499E-4</v>
      </c>
      <c r="AA66" s="10">
        <v>1.3759480425177999E-3</v>
      </c>
      <c r="AB66" s="10">
        <v>8.5028573351003298E-4</v>
      </c>
      <c r="AC66" s="10">
        <v>6.4571822553881504E-3</v>
      </c>
      <c r="AD66" s="10">
        <v>1.0783925280716899E-2</v>
      </c>
      <c r="AF66" s="2">
        <f t="shared" si="4"/>
        <v>49.017294382839175</v>
      </c>
      <c r="AG66" s="2">
        <f t="shared" si="4"/>
        <v>483.98587284637443</v>
      </c>
      <c r="AH66" s="2">
        <f t="shared" si="4"/>
        <v>437.92448945274003</v>
      </c>
      <c r="AI66" s="2">
        <f t="shared" si="4"/>
        <v>541.96318889147688</v>
      </c>
      <c r="AJ66" s="2">
        <f t="shared" si="4"/>
        <v>12.267264330518074</v>
      </c>
      <c r="AK66" s="2">
        <f t="shared" si="4"/>
        <v>0.89960736258954377</v>
      </c>
      <c r="AL66" s="2">
        <f t="shared" si="4"/>
        <v>0.17096816460480557</v>
      </c>
      <c r="AM66" s="2">
        <f t="shared" si="4"/>
        <v>0.7415595027570393</v>
      </c>
      <c r="AN66" s="2">
        <f t="shared" si="4"/>
        <v>0.3197959679933452</v>
      </c>
      <c r="AO66" s="2">
        <f t="shared" si="3"/>
        <v>4.395302270307325</v>
      </c>
      <c r="AP66" s="2">
        <f t="shared" si="3"/>
        <v>7.7618536297769971</v>
      </c>
      <c r="AQ66" s="6">
        <v>13.5</v>
      </c>
      <c r="AR66" s="6">
        <v>1.1000000000000001</v>
      </c>
      <c r="AS66" s="6">
        <v>3.1</v>
      </c>
      <c r="AT66" s="6">
        <v>3.4</v>
      </c>
      <c r="AU66" s="6">
        <v>23.7</v>
      </c>
      <c r="AV66" s="6">
        <v>3</v>
      </c>
      <c r="AW66" s="6">
        <v>45.5</v>
      </c>
      <c r="AX66" s="6">
        <v>0</v>
      </c>
      <c r="AY66" s="6">
        <v>0</v>
      </c>
      <c r="AZ66" s="6">
        <v>6.7</v>
      </c>
      <c r="BA66" s="6">
        <v>16.5</v>
      </c>
      <c r="BB66" s="6">
        <v>8.3000000000000007</v>
      </c>
      <c r="BC66" s="6">
        <v>17.600000000000001</v>
      </c>
      <c r="BD66" s="6">
        <v>4.5999999999999996</v>
      </c>
      <c r="BE66" s="6">
        <v>5</v>
      </c>
      <c r="BF66" s="6">
        <v>6.6</v>
      </c>
      <c r="BG66" s="6">
        <v>1.7</v>
      </c>
      <c r="BH66" s="6">
        <v>1.1000000000000001</v>
      </c>
      <c r="BI66" s="6">
        <v>36.700000000000003</v>
      </c>
      <c r="BJ66" s="6">
        <v>30.5</v>
      </c>
      <c r="BK66" s="6">
        <v>0</v>
      </c>
      <c r="BL66" s="6">
        <v>0</v>
      </c>
      <c r="BM66" s="6">
        <v>0</v>
      </c>
      <c r="BN66" s="6">
        <v>65</v>
      </c>
      <c r="BO66" s="6">
        <v>41.800000000000004</v>
      </c>
      <c r="BP66" s="6">
        <v>84.5</v>
      </c>
      <c r="BQ66" s="6">
        <v>73.8</v>
      </c>
      <c r="BR66" s="6">
        <v>40</v>
      </c>
      <c r="BS66" s="6">
        <v>2</v>
      </c>
      <c r="BT66" s="6">
        <v>0</v>
      </c>
      <c r="BU66" s="7">
        <v>134</v>
      </c>
      <c r="BV66" s="7">
        <v>130</v>
      </c>
      <c r="BW66" s="7">
        <v>60</v>
      </c>
      <c r="BX66" s="7">
        <v>8.3000000000000007</v>
      </c>
      <c r="BY66" s="8">
        <v>1</v>
      </c>
      <c r="BZ66" s="8">
        <v>1</v>
      </c>
      <c r="CA66" s="8">
        <v>1</v>
      </c>
      <c r="CB66" s="8">
        <v>0</v>
      </c>
      <c r="CC66" s="8">
        <v>1</v>
      </c>
    </row>
    <row r="67" spans="1:81">
      <c r="A67" s="9" t="s">
        <v>5</v>
      </c>
      <c r="B67" s="4">
        <v>1</v>
      </c>
      <c r="C67" s="4">
        <v>20</v>
      </c>
      <c r="D67" s="30">
        <v>33</v>
      </c>
      <c r="E67" s="27">
        <v>85</v>
      </c>
      <c r="F67" s="28" t="s">
        <v>1</v>
      </c>
      <c r="G67" s="33">
        <v>1684.0592039999999</v>
      </c>
      <c r="H67" s="33">
        <v>108.89</v>
      </c>
      <c r="I67" s="33">
        <v>579.28375200000005</v>
      </c>
      <c r="J67" s="33">
        <v>502.891144</v>
      </c>
      <c r="K67" s="33">
        <v>598.13922100000002</v>
      </c>
      <c r="L67" s="33">
        <v>55.508704999999999</v>
      </c>
      <c r="M67" s="33">
        <v>5.5295500000000004</v>
      </c>
      <c r="N67" s="33">
        <v>1.565345</v>
      </c>
      <c r="O67" s="33">
        <v>6.7503405000000001</v>
      </c>
      <c r="P67" s="33">
        <v>2.3480749999999997</v>
      </c>
      <c r="Q67" s="33">
        <v>33.467131999999999</v>
      </c>
      <c r="R67" s="33">
        <v>23.304399</v>
      </c>
      <c r="T67" s="10">
        <v>0.10738017080106201</v>
      </c>
      <c r="U67" s="10">
        <v>0.23667955049158201</v>
      </c>
      <c r="V67" s="10">
        <v>0.23252068597269099</v>
      </c>
      <c r="W67" s="10">
        <v>0.52971716939556901</v>
      </c>
      <c r="X67" s="10">
        <v>1.7552036156520401E-2</v>
      </c>
      <c r="Y67" s="10">
        <v>3.7526163730040499E-4</v>
      </c>
      <c r="Z67" s="10">
        <v>4.56942003110499E-4</v>
      </c>
      <c r="AA67" s="10">
        <v>1.3759480425177999E-3</v>
      </c>
      <c r="AB67" s="10">
        <v>8.5028573351003298E-4</v>
      </c>
      <c r="AC67" s="10">
        <v>6.4571822553881504E-3</v>
      </c>
      <c r="AD67" s="10">
        <v>1.0783925280716899E-2</v>
      </c>
      <c r="AF67" s="2">
        <f t="shared" si="4"/>
        <v>85.246362437433987</v>
      </c>
      <c r="AG67" s="2">
        <f t="shared" si="4"/>
        <v>527.17016837885478</v>
      </c>
      <c r="AH67" s="2">
        <f t="shared" si="4"/>
        <v>451.69328517816285</v>
      </c>
      <c r="AI67" s="2">
        <f t="shared" si="4"/>
        <v>481.50278179130623</v>
      </c>
      <c r="AJ67" s="2">
        <f t="shared" si="4"/>
        <v>51.643987908623217</v>
      </c>
      <c r="AK67" s="2">
        <f t="shared" si="4"/>
        <v>5.4469225458129173</v>
      </c>
      <c r="AL67" s="2">
        <f t="shared" si="4"/>
        <v>1.4647326520398429</v>
      </c>
      <c r="AM67" s="2">
        <f t="shared" si="4"/>
        <v>6.447375654819373</v>
      </c>
      <c r="AN67" s="2">
        <f t="shared" si="4"/>
        <v>2.1608537695087833</v>
      </c>
      <c r="AO67" s="2">
        <f t="shared" si="3"/>
        <v>32.045349227790808</v>
      </c>
      <c r="AP67" s="2">
        <f t="shared" si="3"/>
        <v>20.929926889023047</v>
      </c>
      <c r="AQ67" s="6">
        <v>11.9</v>
      </c>
      <c r="AR67" s="6">
        <v>8.5</v>
      </c>
      <c r="AS67" s="6">
        <v>9.5</v>
      </c>
      <c r="AT67" s="6">
        <v>9.3999999999999986</v>
      </c>
      <c r="AU67" s="6">
        <v>4</v>
      </c>
      <c r="AV67" s="6">
        <v>3</v>
      </c>
      <c r="AW67" s="6">
        <v>50</v>
      </c>
      <c r="AX67" s="6">
        <v>0</v>
      </c>
      <c r="AY67" s="6">
        <v>0</v>
      </c>
      <c r="AZ67" s="6">
        <v>13.1</v>
      </c>
      <c r="BA67" s="6">
        <v>74.8</v>
      </c>
      <c r="BB67" s="6">
        <v>21.1</v>
      </c>
      <c r="BC67" s="6">
        <v>138.19999999999999</v>
      </c>
      <c r="BD67" s="6">
        <v>9.1</v>
      </c>
      <c r="BE67" s="6">
        <v>18.100000000000001</v>
      </c>
      <c r="BF67" s="6">
        <v>45.599999999999994</v>
      </c>
      <c r="BG67" s="6">
        <v>10.5</v>
      </c>
      <c r="BH67" s="6">
        <v>0</v>
      </c>
      <c r="BI67" s="6">
        <v>2</v>
      </c>
      <c r="BJ67" s="6">
        <v>2.4</v>
      </c>
      <c r="BK67" s="6">
        <v>9.1</v>
      </c>
      <c r="BL67" s="6">
        <v>0.7</v>
      </c>
      <c r="BM67" s="6">
        <v>0</v>
      </c>
      <c r="BN67" s="6">
        <v>36.1</v>
      </c>
      <c r="BO67" s="6">
        <v>32.599999999999994</v>
      </c>
      <c r="BP67" s="6">
        <v>1.8</v>
      </c>
      <c r="BQ67" s="6">
        <v>61.9</v>
      </c>
      <c r="BR67" s="6">
        <v>22</v>
      </c>
      <c r="BS67" s="6">
        <v>2</v>
      </c>
      <c r="BT67" s="6">
        <v>6.1</v>
      </c>
      <c r="BU67" s="7">
        <v>79</v>
      </c>
      <c r="BV67" s="7">
        <v>46</v>
      </c>
      <c r="BW67" s="7">
        <v>55</v>
      </c>
      <c r="BX67" s="7">
        <v>8.6999999999999993</v>
      </c>
      <c r="BY67" s="8">
        <v>1</v>
      </c>
      <c r="BZ67" s="8">
        <v>1</v>
      </c>
      <c r="CA67" s="8">
        <v>1</v>
      </c>
      <c r="CB67" s="8">
        <v>0</v>
      </c>
      <c r="CC67" s="8">
        <v>1</v>
      </c>
    </row>
    <row r="68" spans="1:81">
      <c r="A68" s="9" t="s">
        <v>5</v>
      </c>
      <c r="B68" s="4">
        <v>1</v>
      </c>
      <c r="C68" s="4">
        <v>18</v>
      </c>
      <c r="D68" s="5">
        <v>33</v>
      </c>
      <c r="E68" s="3">
        <v>88</v>
      </c>
      <c r="F68" s="6" t="s">
        <v>1</v>
      </c>
      <c r="G68" s="33">
        <v>1382.2198490000001</v>
      </c>
      <c r="H68" s="33">
        <v>70.77</v>
      </c>
      <c r="I68" s="33">
        <v>454.56381199999998</v>
      </c>
      <c r="J68" s="33">
        <v>381.049713</v>
      </c>
      <c r="K68" s="33">
        <v>546.60638400000005</v>
      </c>
      <c r="L68" s="33">
        <v>46.261763999999999</v>
      </c>
      <c r="M68" s="33">
        <v>7.4058659999999996</v>
      </c>
      <c r="N68" s="33">
        <v>0.60159450000000003</v>
      </c>
      <c r="O68" s="33">
        <v>4.3403725000000009</v>
      </c>
      <c r="P68" s="33">
        <v>1.7706385</v>
      </c>
      <c r="Q68" s="33">
        <v>29.029294</v>
      </c>
      <c r="R68" s="33">
        <v>17.606228999999999</v>
      </c>
      <c r="T68" s="10">
        <v>0.10738017080106201</v>
      </c>
      <c r="U68" s="10">
        <v>0.23667955049158201</v>
      </c>
      <c r="V68" s="10">
        <v>0.23252068597269099</v>
      </c>
      <c r="W68" s="10">
        <v>0.52971716939556901</v>
      </c>
      <c r="X68" s="10">
        <v>1.7552036156520401E-2</v>
      </c>
      <c r="Y68" s="10">
        <v>3.7526163730040499E-4</v>
      </c>
      <c r="Z68" s="10">
        <v>4.56942003110499E-4</v>
      </c>
      <c r="AA68" s="10">
        <v>1.3759480425177999E-3</v>
      </c>
      <c r="AB68" s="10">
        <v>8.5028573351003298E-4</v>
      </c>
      <c r="AC68" s="10">
        <v>6.4571822553881504E-3</v>
      </c>
      <c r="AD68" s="10">
        <v>1.0783925280716899E-2</v>
      </c>
      <c r="AF68" s="2">
        <f t="shared" si="4"/>
        <v>79.537923931816351</v>
      </c>
      <c r="AG68" s="2">
        <f t="shared" si="4"/>
        <v>473.88943124092373</v>
      </c>
      <c r="AH68" s="2">
        <f t="shared" si="4"/>
        <v>400.0357480563174</v>
      </c>
      <c r="AI68" s="2">
        <f t="shared" si="4"/>
        <v>589.8594335340905</v>
      </c>
      <c r="AJ68" s="2">
        <f t="shared" si="4"/>
        <v>47.694942181044013</v>
      </c>
      <c r="AK68" s="2">
        <f t="shared" si="4"/>
        <v>7.4365072763719153</v>
      </c>
      <c r="AL68" s="2">
        <f t="shared" si="4"/>
        <v>0.63890523153112388</v>
      </c>
      <c r="AM68" s="2">
        <f t="shared" si="4"/>
        <v>4.4527229244864586</v>
      </c>
      <c r="AN68" s="2">
        <f t="shared" si="4"/>
        <v>1.8400669668771537</v>
      </c>
      <c r="AO68" s="2">
        <f t="shared" si="3"/>
        <v>29.556542954874615</v>
      </c>
      <c r="AP68" s="2">
        <f t="shared" si="3"/>
        <v>18.486769940122826</v>
      </c>
      <c r="AQ68" s="6">
        <v>38.4</v>
      </c>
      <c r="AR68" s="6">
        <v>28.5</v>
      </c>
      <c r="AS68" s="6">
        <v>64.400000000000006</v>
      </c>
      <c r="AT68" s="6">
        <v>6</v>
      </c>
      <c r="AU68" s="6">
        <v>58.1</v>
      </c>
      <c r="AV68" s="6">
        <v>0</v>
      </c>
      <c r="AW68" s="6">
        <v>0</v>
      </c>
      <c r="AX68" s="6">
        <v>119.1</v>
      </c>
      <c r="AY68" s="6">
        <v>95</v>
      </c>
      <c r="AZ68" s="6">
        <v>17</v>
      </c>
      <c r="BA68" s="6">
        <v>27.6</v>
      </c>
      <c r="BB68" s="6">
        <v>41.7</v>
      </c>
      <c r="BC68" s="6">
        <v>111.80000000000001</v>
      </c>
      <c r="BD68" s="6">
        <v>40.9</v>
      </c>
      <c r="BE68" s="6">
        <v>95.300000000000011</v>
      </c>
      <c r="BF68" s="6">
        <v>57.6</v>
      </c>
      <c r="BG68" s="6">
        <v>12.2</v>
      </c>
      <c r="BH68" s="6">
        <v>13.7</v>
      </c>
      <c r="BI68" s="6">
        <v>4.0999999999999996</v>
      </c>
      <c r="BJ68" s="6">
        <v>46.300000000000004</v>
      </c>
      <c r="BK68" s="6">
        <v>72.7</v>
      </c>
      <c r="BL68" s="6">
        <v>6.1</v>
      </c>
      <c r="BM68" s="6">
        <v>0</v>
      </c>
      <c r="BN68" s="6">
        <v>175.6</v>
      </c>
      <c r="BO68" s="6">
        <v>62.400000000000006</v>
      </c>
      <c r="BP68" s="6">
        <v>32.700000000000003</v>
      </c>
      <c r="BQ68" s="6">
        <v>57.6</v>
      </c>
      <c r="BR68" s="6">
        <v>3.1</v>
      </c>
      <c r="BS68" s="6">
        <v>0</v>
      </c>
      <c r="BT68" s="6">
        <v>0</v>
      </c>
      <c r="BU68" s="7">
        <v>93</v>
      </c>
      <c r="BV68" s="7">
        <v>110</v>
      </c>
      <c r="BW68" s="7">
        <v>43</v>
      </c>
      <c r="BX68" s="7">
        <v>5.7</v>
      </c>
      <c r="BY68" s="8">
        <v>1</v>
      </c>
      <c r="BZ68" s="8">
        <v>1</v>
      </c>
      <c r="CA68" s="8">
        <v>0</v>
      </c>
      <c r="CB68" s="8">
        <v>0</v>
      </c>
      <c r="CC68" s="8">
        <v>0</v>
      </c>
    </row>
    <row r="69" spans="1:81">
      <c r="A69" s="9" t="s">
        <v>5</v>
      </c>
      <c r="B69" s="4">
        <v>1</v>
      </c>
      <c r="C69" s="4">
        <v>26</v>
      </c>
      <c r="D69" s="5">
        <v>34</v>
      </c>
      <c r="E69" s="3">
        <v>81</v>
      </c>
      <c r="F69" s="6" t="s">
        <v>0</v>
      </c>
      <c r="G69" s="33">
        <v>1404.4456789999999</v>
      </c>
      <c r="H69" s="33">
        <v>50.17</v>
      </c>
      <c r="I69" s="33">
        <v>472.23266599999999</v>
      </c>
      <c r="J69" s="33">
        <v>498.88738999999998</v>
      </c>
      <c r="K69" s="33">
        <v>430.03714000000002</v>
      </c>
      <c r="L69" s="33">
        <v>87.683285999999995</v>
      </c>
      <c r="M69" s="33">
        <v>15.498287000000001</v>
      </c>
      <c r="N69" s="33">
        <v>2.6844424999999998</v>
      </c>
      <c r="O69" s="33">
        <v>11.489335000000001</v>
      </c>
      <c r="P69" s="33">
        <v>1.1160649999999999</v>
      </c>
      <c r="Q69" s="33">
        <v>63.055607000000002</v>
      </c>
      <c r="R69" s="33">
        <v>27.368462000000001</v>
      </c>
      <c r="T69" s="10">
        <v>0.10738017080106201</v>
      </c>
      <c r="U69" s="10">
        <v>0.23667955049158201</v>
      </c>
      <c r="V69" s="10">
        <v>0.23252068597269099</v>
      </c>
      <c r="W69" s="10">
        <v>0.52971716939556901</v>
      </c>
      <c r="X69" s="10">
        <v>1.7552036156520401E-2</v>
      </c>
      <c r="Y69" s="10">
        <v>3.7526163730040499E-4</v>
      </c>
      <c r="Z69" s="10">
        <v>4.56942003110499E-4</v>
      </c>
      <c r="AA69" s="10">
        <v>1.3759480425177999E-3</v>
      </c>
      <c r="AB69" s="10">
        <v>8.5028573351003298E-4</v>
      </c>
      <c r="AC69" s="10">
        <v>6.4571822553881504E-3</v>
      </c>
      <c r="AD69" s="10">
        <v>1.0783925280716899E-2</v>
      </c>
      <c r="AF69" s="2">
        <f t="shared" si="4"/>
        <v>56.551310510221001</v>
      </c>
      <c r="AG69" s="2">
        <f t="shared" si="4"/>
        <v>486.29788578722145</v>
      </c>
      <c r="AH69" s="2">
        <f t="shared" si="4"/>
        <v>512.70545981840496</v>
      </c>
      <c r="AI69" s="2">
        <f t="shared" ref="AI69:AP95" si="5">K69-W69*($G69-1463.87295)</f>
        <v>461.51678577902339</v>
      </c>
      <c r="AJ69" s="2">
        <f t="shared" si="5"/>
        <v>88.72635560927533</v>
      </c>
      <c r="AK69" s="2">
        <f t="shared" si="5"/>
        <v>15.520587775015755</v>
      </c>
      <c r="AL69" s="2">
        <f t="shared" si="5"/>
        <v>2.7115973162501303</v>
      </c>
      <c r="AM69" s="2">
        <f t="shared" si="5"/>
        <v>11.571103837204625</v>
      </c>
      <c r="AN69" s="2">
        <f t="shared" si="5"/>
        <v>1.1665951607127343</v>
      </c>
      <c r="AO69" s="2">
        <f t="shared" si="3"/>
        <v>63.439339719787348</v>
      </c>
      <c r="AP69" s="2">
        <f t="shared" si="3"/>
        <v>28.009321250100914</v>
      </c>
      <c r="AQ69" s="6">
        <v>5.5</v>
      </c>
      <c r="AR69" s="6">
        <v>10.4</v>
      </c>
      <c r="AS69" s="6">
        <v>21</v>
      </c>
      <c r="AT69" s="6">
        <v>0</v>
      </c>
      <c r="AU69" s="6">
        <v>2.4000000000000004</v>
      </c>
      <c r="AV69" s="6">
        <v>0</v>
      </c>
      <c r="AW69" s="6">
        <v>0</v>
      </c>
      <c r="AX69" s="6">
        <v>0</v>
      </c>
      <c r="AY69" s="6">
        <v>40</v>
      </c>
      <c r="AZ69" s="6">
        <v>2.5</v>
      </c>
      <c r="BA69" s="6">
        <v>9.1999999999999993</v>
      </c>
      <c r="BB69" s="6">
        <v>20.6</v>
      </c>
      <c r="BC69" s="6">
        <v>82.4</v>
      </c>
      <c r="BD69" s="6">
        <v>13.6</v>
      </c>
      <c r="BE69" s="6">
        <v>7.8000000000000007</v>
      </c>
      <c r="BF69" s="6">
        <v>17.899999999999999</v>
      </c>
      <c r="BG69" s="6">
        <v>4.0999999999999996</v>
      </c>
      <c r="BH69" s="6">
        <v>1.1000000000000001</v>
      </c>
      <c r="BI69" s="6">
        <v>6.1</v>
      </c>
      <c r="BJ69" s="6">
        <v>15.9</v>
      </c>
      <c r="BK69" s="6">
        <v>0</v>
      </c>
      <c r="BL69" s="6">
        <v>1.4</v>
      </c>
      <c r="BM69" s="6">
        <v>0</v>
      </c>
      <c r="BN69" s="6">
        <v>17.8</v>
      </c>
      <c r="BO69" s="6">
        <v>70.599999999999994</v>
      </c>
      <c r="BP69" s="6">
        <v>76.400000000000006</v>
      </c>
      <c r="BQ69" s="6">
        <v>14.7</v>
      </c>
      <c r="BR69" s="6">
        <v>3.7</v>
      </c>
      <c r="BS69" s="6">
        <v>0</v>
      </c>
      <c r="BT69" s="6">
        <v>0</v>
      </c>
      <c r="BU69" s="7">
        <v>120</v>
      </c>
      <c r="BV69" s="7">
        <v>125</v>
      </c>
      <c r="BW69" s="7">
        <v>70</v>
      </c>
      <c r="BX69" s="7">
        <v>5.9</v>
      </c>
      <c r="BY69" s="8">
        <v>1</v>
      </c>
      <c r="BZ69" s="8">
        <v>0</v>
      </c>
      <c r="CA69" s="8">
        <v>0</v>
      </c>
      <c r="CB69" s="8">
        <v>0</v>
      </c>
      <c r="CC69" s="8">
        <v>0</v>
      </c>
    </row>
    <row r="70" spans="1:81">
      <c r="A70" s="9" t="s">
        <v>8</v>
      </c>
      <c r="B70" s="4">
        <v>1</v>
      </c>
      <c r="C70" s="4">
        <v>22</v>
      </c>
      <c r="D70" s="5">
        <v>34</v>
      </c>
      <c r="E70" s="3">
        <v>68</v>
      </c>
      <c r="F70" s="6" t="s">
        <v>0</v>
      </c>
      <c r="G70" s="33">
        <v>1455.9472659999999</v>
      </c>
      <c r="H70" s="33">
        <v>51.11</v>
      </c>
      <c r="I70" s="33">
        <v>534.00665300000003</v>
      </c>
      <c r="J70" s="33">
        <v>486.63827500000002</v>
      </c>
      <c r="K70" s="33">
        <v>435.30230699999998</v>
      </c>
      <c r="L70" s="33">
        <v>10.149684000000001</v>
      </c>
      <c r="M70" s="33">
        <v>0.28163349999999998</v>
      </c>
      <c r="N70" s="33">
        <v>5.9034999999999999E-3</v>
      </c>
      <c r="O70" s="33">
        <v>0.22845599999999999</v>
      </c>
      <c r="P70" s="33">
        <v>8.7215000000000001E-3</v>
      </c>
      <c r="Q70" s="33">
        <v>1.215641</v>
      </c>
      <c r="R70" s="33">
        <v>8.9859150000000003</v>
      </c>
      <c r="T70" s="10">
        <v>0.10738017080106201</v>
      </c>
      <c r="U70" s="10">
        <v>0.23667955049158201</v>
      </c>
      <c r="V70" s="10">
        <v>0.23252068597269099</v>
      </c>
      <c r="W70" s="10">
        <v>0.52971716939556901</v>
      </c>
      <c r="X70" s="10">
        <v>1.7552036156520401E-2</v>
      </c>
      <c r="Y70" s="10">
        <v>3.7526163730040499E-4</v>
      </c>
      <c r="Z70" s="10">
        <v>4.56942003110499E-4</v>
      </c>
      <c r="AA70" s="10">
        <v>1.3759480425177999E-3</v>
      </c>
      <c r="AB70" s="10">
        <v>8.5028573351003298E-4</v>
      </c>
      <c r="AC70" s="10">
        <v>6.4571822553881504E-3</v>
      </c>
      <c r="AD70" s="10">
        <v>1.0783925280716899E-2</v>
      </c>
      <c r="AF70" s="2">
        <f t="shared" ref="AF70:AH85" si="6">H70-T70*($G70-1463.87295)</f>
        <v>51.961061301635247</v>
      </c>
      <c r="AG70" s="2">
        <f t="shared" si="6"/>
        <v>535.8825003264584</v>
      </c>
      <c r="AH70" s="2">
        <f t="shared" si="6"/>
        <v>488.4811604804828</v>
      </c>
      <c r="AI70" s="2">
        <f t="shared" si="5"/>
        <v>439.50067789400379</v>
      </c>
      <c r="AJ70" s="2">
        <f t="shared" si="5"/>
        <v>10.288795892133157</v>
      </c>
      <c r="AK70" s="2">
        <f t="shared" si="5"/>
        <v>0.28460770515456563</v>
      </c>
      <c r="AL70" s="2">
        <f t="shared" si="5"/>
        <v>9.5250779229808531E-3</v>
      </c>
      <c r="AM70" s="2">
        <f t="shared" si="5"/>
        <v>0.23936132938541471</v>
      </c>
      <c r="AN70" s="2">
        <f t="shared" si="5"/>
        <v>1.5460596033508772E-2</v>
      </c>
      <c r="AO70" s="2">
        <f t="shared" si="3"/>
        <v>1.2668185860866141</v>
      </c>
      <c r="AP70" s="2">
        <f t="shared" si="3"/>
        <v>9.0713849840545748</v>
      </c>
      <c r="AQ70" s="6">
        <v>0</v>
      </c>
      <c r="AR70" s="6">
        <v>0</v>
      </c>
      <c r="AS70" s="6">
        <v>1.4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40</v>
      </c>
      <c r="AZ70" s="6">
        <v>0</v>
      </c>
      <c r="BA70" s="6">
        <v>36.4</v>
      </c>
      <c r="BB70" s="6">
        <v>0.5</v>
      </c>
      <c r="BC70" s="6">
        <v>29.4</v>
      </c>
      <c r="BD70" s="6">
        <v>72.7</v>
      </c>
      <c r="BE70" s="6">
        <v>45.2</v>
      </c>
      <c r="BF70" s="6">
        <v>89.3</v>
      </c>
      <c r="BG70" s="6">
        <v>0</v>
      </c>
      <c r="BH70" s="6">
        <v>74.8</v>
      </c>
      <c r="BI70" s="6">
        <v>0</v>
      </c>
      <c r="BJ70" s="6">
        <v>4.9000000000000004</v>
      </c>
      <c r="BK70" s="6">
        <v>100</v>
      </c>
      <c r="BL70" s="6">
        <v>161.9</v>
      </c>
      <c r="BM70" s="6">
        <v>127.5</v>
      </c>
      <c r="BN70" s="6">
        <v>41.099999999999994</v>
      </c>
      <c r="BO70" s="6">
        <v>34.9</v>
      </c>
      <c r="BP70" s="6">
        <v>1.8</v>
      </c>
      <c r="BQ70" s="6">
        <v>11.4</v>
      </c>
      <c r="BR70" s="6">
        <v>66</v>
      </c>
      <c r="BS70" s="6">
        <v>10.9</v>
      </c>
      <c r="BT70" s="6">
        <v>0</v>
      </c>
      <c r="BU70" s="7">
        <v>177</v>
      </c>
      <c r="BV70" s="7">
        <v>149</v>
      </c>
      <c r="BW70" s="7">
        <v>63</v>
      </c>
      <c r="BX70" s="7">
        <v>5.5</v>
      </c>
      <c r="BY70" s="8">
        <v>1</v>
      </c>
      <c r="BZ70" s="8">
        <v>1</v>
      </c>
      <c r="CA70" s="8">
        <v>0</v>
      </c>
      <c r="CB70" s="8">
        <v>0</v>
      </c>
      <c r="CC70" s="8">
        <v>0</v>
      </c>
    </row>
    <row r="71" spans="1:81">
      <c r="A71" s="9" t="s">
        <v>5</v>
      </c>
      <c r="B71" s="4">
        <v>1</v>
      </c>
      <c r="C71" s="4">
        <v>17</v>
      </c>
      <c r="D71" s="5">
        <v>34</v>
      </c>
      <c r="E71" s="3">
        <v>74</v>
      </c>
      <c r="F71" s="6" t="s">
        <v>0</v>
      </c>
      <c r="G71" s="33">
        <v>1499.5385739999999</v>
      </c>
      <c r="H71" s="33">
        <v>97.62</v>
      </c>
      <c r="I71" s="33">
        <v>520.99969499999997</v>
      </c>
      <c r="J71" s="33">
        <v>431.46478300000001</v>
      </c>
      <c r="K71" s="33">
        <v>547.07409700000005</v>
      </c>
      <c r="L71" s="33">
        <v>25.530740000000002</v>
      </c>
      <c r="M71" s="33">
        <v>2.7639244999999999</v>
      </c>
      <c r="N71" s="33">
        <v>0.1314495</v>
      </c>
      <c r="O71" s="33">
        <v>1.2012905</v>
      </c>
      <c r="P71" s="33">
        <v>0.295151</v>
      </c>
      <c r="Q71" s="33">
        <v>9.4065270000000005</v>
      </c>
      <c r="R71" s="33">
        <v>16.870045000000001</v>
      </c>
      <c r="T71" s="10">
        <v>0.10738017080106201</v>
      </c>
      <c r="U71" s="10">
        <v>0.23667955049158201</v>
      </c>
      <c r="V71" s="10">
        <v>0.23252068597269099</v>
      </c>
      <c r="W71" s="10">
        <v>0.52971716939556901</v>
      </c>
      <c r="X71" s="10">
        <v>1.7552036156520401E-2</v>
      </c>
      <c r="Y71" s="10">
        <v>3.7526163730040499E-4</v>
      </c>
      <c r="Z71" s="10">
        <v>4.56942003110499E-4</v>
      </c>
      <c r="AA71" s="10">
        <v>1.3759480425177999E-3</v>
      </c>
      <c r="AB71" s="10">
        <v>8.5028573351003298E-4</v>
      </c>
      <c r="AC71" s="10">
        <v>6.4571822553881504E-3</v>
      </c>
      <c r="AD71" s="10">
        <v>1.0783925280716899E-2</v>
      </c>
      <c r="AF71" s="2">
        <f t="shared" si="6"/>
        <v>93.790219203153555</v>
      </c>
      <c r="AG71" s="2">
        <f t="shared" si="6"/>
        <v>512.55837114367819</v>
      </c>
      <c r="AH71" s="2">
        <f t="shared" si="6"/>
        <v>423.17178764187594</v>
      </c>
      <c r="AI71" s="2">
        <f t="shared" si="5"/>
        <v>528.18140360999337</v>
      </c>
      <c r="AJ71" s="2">
        <f t="shared" si="5"/>
        <v>24.904735678007139</v>
      </c>
      <c r="AK71" s="2">
        <f t="shared" si="5"/>
        <v>2.7505405595424195</v>
      </c>
      <c r="AL71" s="2">
        <f t="shared" si="5"/>
        <v>0.11515237832725411</v>
      </c>
      <c r="AM71" s="2">
        <f t="shared" si="5"/>
        <v>1.1522164544720241</v>
      </c>
      <c r="AN71" s="2">
        <f t="shared" si="5"/>
        <v>0.264825028736067</v>
      </c>
      <c r="AO71" s="2">
        <f t="shared" si="3"/>
        <v>9.1762275655798557</v>
      </c>
      <c r="AP71" s="2">
        <f t="shared" si="3"/>
        <v>16.485429575693857</v>
      </c>
      <c r="AQ71" s="6">
        <v>52.099999999999994</v>
      </c>
      <c r="AR71" s="6">
        <v>69.400000000000006</v>
      </c>
      <c r="AS71" s="6">
        <v>70.099999999999994</v>
      </c>
      <c r="AT71" s="6">
        <v>4.0999999999999996</v>
      </c>
      <c r="AU71" s="6">
        <v>56.9</v>
      </c>
      <c r="AV71" s="6">
        <v>0</v>
      </c>
      <c r="AW71" s="6">
        <v>95.5</v>
      </c>
      <c r="AX71" s="6">
        <v>2.9</v>
      </c>
      <c r="AY71" s="6">
        <v>0</v>
      </c>
      <c r="AZ71" s="6">
        <v>1.9</v>
      </c>
      <c r="BA71" s="6">
        <v>15.5</v>
      </c>
      <c r="BB71" s="6">
        <v>48</v>
      </c>
      <c r="BC71" s="6">
        <v>100</v>
      </c>
      <c r="BD71" s="6">
        <v>156.80000000000001</v>
      </c>
      <c r="BE71" s="6">
        <v>84.100000000000009</v>
      </c>
      <c r="BF71" s="6">
        <v>110.1</v>
      </c>
      <c r="BG71" s="6">
        <v>98.3</v>
      </c>
      <c r="BH71" s="6">
        <v>11.6</v>
      </c>
      <c r="BI71" s="6">
        <v>26.5</v>
      </c>
      <c r="BJ71" s="6">
        <v>68.3</v>
      </c>
      <c r="BK71" s="6">
        <v>0</v>
      </c>
      <c r="BL71" s="6">
        <v>0.7</v>
      </c>
      <c r="BM71" s="6">
        <v>0</v>
      </c>
      <c r="BN71" s="6">
        <v>132.19999999999999</v>
      </c>
      <c r="BO71" s="6">
        <v>147.19999999999999</v>
      </c>
      <c r="BP71" s="6">
        <v>127.3</v>
      </c>
      <c r="BQ71" s="6">
        <v>115.7</v>
      </c>
      <c r="BR71" s="6">
        <v>0</v>
      </c>
      <c r="BS71" s="6">
        <v>0</v>
      </c>
      <c r="BT71" s="6">
        <v>0</v>
      </c>
      <c r="BU71" s="7">
        <v>97</v>
      </c>
      <c r="BV71" s="7">
        <v>175</v>
      </c>
      <c r="BW71" s="7">
        <v>59</v>
      </c>
      <c r="BX71" s="7">
        <v>5.4</v>
      </c>
      <c r="BY71" s="8">
        <v>0</v>
      </c>
      <c r="BZ71" s="8">
        <v>1</v>
      </c>
      <c r="CA71" s="8">
        <v>0</v>
      </c>
      <c r="CB71" s="8">
        <v>0</v>
      </c>
      <c r="CC71" s="8">
        <v>1</v>
      </c>
    </row>
    <row r="72" spans="1:81">
      <c r="A72" s="9" t="s">
        <v>5</v>
      </c>
      <c r="B72" s="4">
        <v>1</v>
      </c>
      <c r="C72" s="4">
        <v>9</v>
      </c>
      <c r="D72" s="5">
        <v>34</v>
      </c>
      <c r="E72" s="3">
        <v>70</v>
      </c>
      <c r="F72" s="6" t="s">
        <v>0</v>
      </c>
      <c r="G72" s="33">
        <v>1387.0848390000001</v>
      </c>
      <c r="H72" s="33">
        <v>50.49</v>
      </c>
      <c r="I72" s="33">
        <v>534.63610800000004</v>
      </c>
      <c r="J72" s="33">
        <v>450.69876099999999</v>
      </c>
      <c r="K72" s="33">
        <v>401.75003099999998</v>
      </c>
      <c r="L72" s="33">
        <v>4.498596</v>
      </c>
      <c r="M72" s="33">
        <v>0.15688200000000002</v>
      </c>
      <c r="N72" s="33">
        <v>1.9397499999999998E-2</v>
      </c>
      <c r="O72" s="33">
        <v>1.4043E-2</v>
      </c>
      <c r="P72" s="33">
        <v>2.3809999999999999E-3</v>
      </c>
      <c r="Q72" s="33">
        <v>0.38841500000000001</v>
      </c>
      <c r="R72" s="33">
        <v>3.9372479999999999</v>
      </c>
      <c r="T72" s="10">
        <v>0.10738017080106201</v>
      </c>
      <c r="U72" s="10">
        <v>0.23667955049158201</v>
      </c>
      <c r="V72" s="10">
        <v>0.23252068597269099</v>
      </c>
      <c r="W72" s="10">
        <v>0.52971716939556901</v>
      </c>
      <c r="X72" s="10">
        <v>1.7552036156520401E-2</v>
      </c>
      <c r="Y72" s="10">
        <v>3.7526163730040499E-4</v>
      </c>
      <c r="Z72" s="10">
        <v>4.56942003110499E-4</v>
      </c>
      <c r="AA72" s="10">
        <v>1.3759480425177999E-3</v>
      </c>
      <c r="AB72" s="10">
        <v>8.5028573351003298E-4</v>
      </c>
      <c r="AC72" s="10">
        <v>6.4571822553881504E-3</v>
      </c>
      <c r="AD72" s="10">
        <v>1.0783925280716899E-2</v>
      </c>
      <c r="AF72" s="2">
        <f t="shared" si="6"/>
        <v>58.735520474670892</v>
      </c>
      <c r="AG72" s="2">
        <f t="shared" si="6"/>
        <v>552.81028359457775</v>
      </c>
      <c r="AH72" s="2">
        <f t="shared" si="6"/>
        <v>468.55358524426708</v>
      </c>
      <c r="AI72" s="2">
        <f t="shared" si="5"/>
        <v>442.42601180215263</v>
      </c>
      <c r="AJ72" s="2">
        <f t="shared" si="5"/>
        <v>5.8463837006628996</v>
      </c>
      <c r="AK72" s="2">
        <f t="shared" si="5"/>
        <v>0.18569763225906522</v>
      </c>
      <c r="AL72" s="2">
        <f t="shared" si="5"/>
        <v>5.4485213255411273E-2</v>
      </c>
      <c r="AM72" s="2">
        <f t="shared" si="5"/>
        <v>0.11969945101908933</v>
      </c>
      <c r="AN72" s="2">
        <f t="shared" si="5"/>
        <v>6.7672835286484698E-2</v>
      </c>
      <c r="AO72" s="2">
        <f t="shared" si="3"/>
        <v>0.88424982777397465</v>
      </c>
      <c r="AP72" s="2">
        <f t="shared" si="3"/>
        <v>4.7653252514713937</v>
      </c>
      <c r="AQ72" s="6">
        <v>1.1000000000000001</v>
      </c>
      <c r="AR72" s="6">
        <v>7.9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85.5</v>
      </c>
      <c r="BB72" s="6">
        <v>48.5</v>
      </c>
      <c r="BC72" s="6">
        <v>147.1</v>
      </c>
      <c r="BD72" s="6">
        <v>20.5</v>
      </c>
      <c r="BE72" s="6">
        <v>11.5</v>
      </c>
      <c r="BF72" s="6">
        <v>53.3</v>
      </c>
      <c r="BG72" s="6">
        <v>55.8</v>
      </c>
      <c r="BH72" s="6">
        <v>42.1</v>
      </c>
      <c r="BI72" s="6">
        <v>0</v>
      </c>
      <c r="BJ72" s="6">
        <v>26.8</v>
      </c>
      <c r="BK72" s="6">
        <v>90.9</v>
      </c>
      <c r="BL72" s="6">
        <v>23.799999999999997</v>
      </c>
      <c r="BM72" s="6">
        <v>68.599999999999994</v>
      </c>
      <c r="BN72" s="6">
        <v>35.5</v>
      </c>
      <c r="BO72" s="6">
        <v>4.5999999999999996</v>
      </c>
      <c r="BP72" s="6">
        <v>24.6</v>
      </c>
      <c r="BQ72" s="6">
        <v>19.100000000000001</v>
      </c>
      <c r="BR72" s="6">
        <v>28.8</v>
      </c>
      <c r="BS72" s="6">
        <v>2</v>
      </c>
      <c r="BT72" s="6">
        <v>0</v>
      </c>
      <c r="BU72" s="7">
        <v>75</v>
      </c>
      <c r="BV72" s="7">
        <v>122</v>
      </c>
      <c r="BW72" s="7">
        <v>83</v>
      </c>
      <c r="BX72" s="7">
        <v>5.9</v>
      </c>
      <c r="BY72" s="8">
        <v>0</v>
      </c>
      <c r="BZ72" s="8">
        <v>1</v>
      </c>
      <c r="CA72" s="8">
        <v>0</v>
      </c>
      <c r="CB72" s="8">
        <v>0</v>
      </c>
      <c r="CC72" s="8">
        <v>1</v>
      </c>
    </row>
    <row r="73" spans="1:81">
      <c r="A73" s="9" t="s">
        <v>5</v>
      </c>
      <c r="B73" s="4">
        <v>1</v>
      </c>
      <c r="C73" s="4">
        <v>17</v>
      </c>
      <c r="D73" s="5">
        <v>34</v>
      </c>
      <c r="E73" s="3">
        <v>87</v>
      </c>
      <c r="F73" s="6" t="s">
        <v>0</v>
      </c>
      <c r="G73" s="33">
        <v>1447.498413</v>
      </c>
      <c r="H73" s="33">
        <v>34.33</v>
      </c>
      <c r="I73" s="33">
        <v>496.49417099999999</v>
      </c>
      <c r="J73" s="33">
        <v>476.51876800000002</v>
      </c>
      <c r="K73" s="33">
        <v>474.48547400000001</v>
      </c>
      <c r="L73" s="33">
        <v>13.884589999999999</v>
      </c>
      <c r="M73" s="33">
        <v>1.2620054999999999</v>
      </c>
      <c r="N73" s="33">
        <v>0.193269</v>
      </c>
      <c r="O73" s="33">
        <v>1.2052670000000001</v>
      </c>
      <c r="P73" s="33">
        <v>0.30170350000000001</v>
      </c>
      <c r="Q73" s="33">
        <v>6.1197689999999998</v>
      </c>
      <c r="R73" s="33">
        <v>7.9162140000000001</v>
      </c>
      <c r="T73" s="10">
        <v>0.10738017080106201</v>
      </c>
      <c r="U73" s="10">
        <v>0.23667955049158201</v>
      </c>
      <c r="V73" s="10">
        <v>0.23252068597269099</v>
      </c>
      <c r="W73" s="10">
        <v>0.52971716939556901</v>
      </c>
      <c r="X73" s="10">
        <v>1.7552036156520401E-2</v>
      </c>
      <c r="Y73" s="10">
        <v>3.7526163730040499E-4</v>
      </c>
      <c r="Z73" s="10">
        <v>4.56942003110499E-4</v>
      </c>
      <c r="AA73" s="10">
        <v>1.3759480425177999E-3</v>
      </c>
      <c r="AB73" s="10">
        <v>8.5028573351003298E-4</v>
      </c>
      <c r="AC73" s="10">
        <v>6.4571822553881504E-3</v>
      </c>
      <c r="AD73" s="10">
        <v>1.0783925280716899E-2</v>
      </c>
      <c r="AF73" s="2">
        <f t="shared" si="6"/>
        <v>36.088300579848301</v>
      </c>
      <c r="AG73" s="2">
        <f t="shared" si="6"/>
        <v>500.36968905666777</v>
      </c>
      <c r="AH73" s="2">
        <f t="shared" si="6"/>
        <v>480.32618657572522</v>
      </c>
      <c r="AI73" s="2">
        <f t="shared" si="5"/>
        <v>483.15934738980297</v>
      </c>
      <c r="AJ73" s="2">
        <f t="shared" si="5"/>
        <v>14.171996465470279</v>
      </c>
      <c r="AK73" s="2">
        <f t="shared" si="5"/>
        <v>1.2681502355646559</v>
      </c>
      <c r="AL73" s="2">
        <f t="shared" si="5"/>
        <v>0.20075121373678695</v>
      </c>
      <c r="AM73" s="2">
        <f t="shared" si="5"/>
        <v>1.2277975121322853</v>
      </c>
      <c r="AN73" s="2">
        <f t="shared" si="5"/>
        <v>0.31562653520393213</v>
      </c>
      <c r="AO73" s="2">
        <f t="shared" si="3"/>
        <v>6.2255023697565957</v>
      </c>
      <c r="AP73" s="2">
        <f t="shared" si="3"/>
        <v>8.0927957835143332</v>
      </c>
      <c r="AQ73" s="6">
        <v>26.6</v>
      </c>
      <c r="AR73" s="6">
        <v>21.799999999999997</v>
      </c>
      <c r="AS73" s="6">
        <v>40.599999999999994</v>
      </c>
      <c r="AT73" s="6">
        <v>0.4</v>
      </c>
      <c r="AU73" s="6">
        <v>37.9</v>
      </c>
      <c r="AV73" s="6">
        <v>0</v>
      </c>
      <c r="AW73" s="6">
        <v>22.7</v>
      </c>
      <c r="AX73" s="6">
        <v>47.1</v>
      </c>
      <c r="AY73" s="6">
        <v>15</v>
      </c>
      <c r="AZ73" s="6">
        <v>9.5</v>
      </c>
      <c r="BA73" s="6">
        <v>10.7</v>
      </c>
      <c r="BB73" s="6">
        <v>19.600000000000001</v>
      </c>
      <c r="BC73" s="6">
        <v>61.8</v>
      </c>
      <c r="BD73" s="6">
        <v>4.5</v>
      </c>
      <c r="BE73" s="6">
        <v>24.3</v>
      </c>
      <c r="BF73" s="6">
        <v>7.3</v>
      </c>
      <c r="BG73" s="6">
        <v>29.7</v>
      </c>
      <c r="BH73" s="6">
        <v>23.2</v>
      </c>
      <c r="BI73" s="6">
        <v>53.099999999999994</v>
      </c>
      <c r="BJ73" s="6">
        <v>26.8</v>
      </c>
      <c r="BK73" s="6">
        <v>0</v>
      </c>
      <c r="BL73" s="6">
        <v>5.4</v>
      </c>
      <c r="BM73" s="6">
        <v>0</v>
      </c>
      <c r="BN73" s="6">
        <v>6.6</v>
      </c>
      <c r="BO73" s="6">
        <v>2.7</v>
      </c>
      <c r="BP73" s="6">
        <v>32.699999999999996</v>
      </c>
      <c r="BQ73" s="6">
        <v>26.7</v>
      </c>
      <c r="BR73" s="6">
        <v>0</v>
      </c>
      <c r="BS73" s="6">
        <v>0</v>
      </c>
      <c r="BT73" s="6">
        <v>0</v>
      </c>
      <c r="BU73" s="7">
        <v>181</v>
      </c>
      <c r="BV73" s="7">
        <v>113</v>
      </c>
      <c r="BW73" s="7">
        <v>67</v>
      </c>
      <c r="BX73" s="7">
        <v>5.2</v>
      </c>
      <c r="BY73" s="8">
        <v>1</v>
      </c>
      <c r="BZ73" s="8">
        <v>1</v>
      </c>
      <c r="CA73" s="8">
        <v>0</v>
      </c>
      <c r="CB73" s="8">
        <v>0</v>
      </c>
      <c r="CC73" s="8">
        <v>0</v>
      </c>
    </row>
    <row r="74" spans="1:81">
      <c r="A74" s="9" t="s">
        <v>5</v>
      </c>
      <c r="B74" s="4">
        <v>1</v>
      </c>
      <c r="C74" s="4">
        <v>20</v>
      </c>
      <c r="D74" s="5">
        <v>34</v>
      </c>
      <c r="E74" s="3">
        <v>83</v>
      </c>
      <c r="F74" s="6" t="s">
        <v>1</v>
      </c>
      <c r="G74" s="33">
        <v>1660.601807</v>
      </c>
      <c r="H74" s="33">
        <v>85.2</v>
      </c>
      <c r="I74" s="33">
        <v>562.96417199999996</v>
      </c>
      <c r="J74" s="33">
        <v>487.33734099999998</v>
      </c>
      <c r="K74" s="33">
        <v>610.30017099999998</v>
      </c>
      <c r="L74" s="33">
        <v>44.995260000000002</v>
      </c>
      <c r="M74" s="33">
        <v>5.7890495</v>
      </c>
      <c r="N74" s="33">
        <v>0.37210599999999999</v>
      </c>
      <c r="O74" s="33">
        <v>3.8833799999999998</v>
      </c>
      <c r="P74" s="33">
        <v>0.56704849999999996</v>
      </c>
      <c r="Q74" s="33">
        <v>22.213314</v>
      </c>
      <c r="R74" s="33">
        <v>23.586376999999999</v>
      </c>
      <c r="T74" s="10">
        <v>0.10738017080106201</v>
      </c>
      <c r="U74" s="10">
        <v>0.23667955049158201</v>
      </c>
      <c r="V74" s="10">
        <v>0.23252068597269099</v>
      </c>
      <c r="W74" s="10">
        <v>0.52971716939556901</v>
      </c>
      <c r="X74" s="10">
        <v>1.7552036156520401E-2</v>
      </c>
      <c r="Y74" s="10">
        <v>3.7526163730040499E-4</v>
      </c>
      <c r="Z74" s="10">
        <v>4.56942003110499E-4</v>
      </c>
      <c r="AA74" s="10">
        <v>1.3759480425177999E-3</v>
      </c>
      <c r="AB74" s="10">
        <v>8.5028573351003298E-4</v>
      </c>
      <c r="AC74" s="10">
        <v>6.4571822553881504E-3</v>
      </c>
      <c r="AD74" s="10">
        <v>1.0783925280716899E-2</v>
      </c>
      <c r="AF74" s="2">
        <f t="shared" si="6"/>
        <v>64.075221733842298</v>
      </c>
      <c r="AG74" s="2">
        <f t="shared" si="6"/>
        <v>516.40247455651718</v>
      </c>
      <c r="AH74" s="2">
        <f t="shared" si="6"/>
        <v>441.59381221973655</v>
      </c>
      <c r="AI74" s="2">
        <f t="shared" si="5"/>
        <v>506.08951773153427</v>
      </c>
      <c r="AJ74" s="2">
        <f t="shared" si="5"/>
        <v>41.542267988905067</v>
      </c>
      <c r="AK74" s="2">
        <f t="shared" si="5"/>
        <v>5.7152247070179429</v>
      </c>
      <c r="AL74" s="2">
        <f t="shared" si="5"/>
        <v>0.28221232201278107</v>
      </c>
      <c r="AM74" s="2">
        <f t="shared" si="5"/>
        <v>3.6126913143040857</v>
      </c>
      <c r="AN74" s="2">
        <f t="shared" si="5"/>
        <v>0.39977275952316449</v>
      </c>
      <c r="AO74" s="2">
        <f t="shared" si="3"/>
        <v>20.942999915456806</v>
      </c>
      <c r="AP74" s="2">
        <f t="shared" si="3"/>
        <v>21.464867705551157</v>
      </c>
      <c r="AQ74" s="6">
        <v>53</v>
      </c>
      <c r="AR74" s="6">
        <v>54.9</v>
      </c>
      <c r="AS74" s="6">
        <v>87.8</v>
      </c>
      <c r="AT74" s="6">
        <v>16.5</v>
      </c>
      <c r="AU74" s="6">
        <v>47.4</v>
      </c>
      <c r="AV74" s="6">
        <v>0</v>
      </c>
      <c r="AW74" s="6">
        <v>0</v>
      </c>
      <c r="AX74" s="6">
        <v>0</v>
      </c>
      <c r="AY74" s="6">
        <v>10</v>
      </c>
      <c r="AZ74" s="6">
        <v>11.9</v>
      </c>
      <c r="BA74" s="6">
        <v>4.4000000000000004</v>
      </c>
      <c r="BB74" s="6">
        <v>15.700000000000001</v>
      </c>
      <c r="BC74" s="6">
        <v>91.2</v>
      </c>
      <c r="BD74" s="6">
        <v>15.899999999999999</v>
      </c>
      <c r="BE74" s="6">
        <v>64.5</v>
      </c>
      <c r="BF74" s="6">
        <v>13.5</v>
      </c>
      <c r="BG74" s="6">
        <v>0</v>
      </c>
      <c r="BH74" s="6">
        <v>0</v>
      </c>
      <c r="BI74" s="6">
        <v>4.0999999999999996</v>
      </c>
      <c r="BJ74" s="6">
        <v>31.7</v>
      </c>
      <c r="BK74" s="6">
        <v>18.2</v>
      </c>
      <c r="BL74" s="6">
        <v>0</v>
      </c>
      <c r="BM74" s="6">
        <v>0</v>
      </c>
      <c r="BN74" s="6">
        <v>105</v>
      </c>
      <c r="BO74" s="6">
        <v>10.9</v>
      </c>
      <c r="BP74" s="6">
        <v>0</v>
      </c>
      <c r="BQ74" s="6">
        <v>21.9</v>
      </c>
      <c r="BR74" s="6">
        <v>0.89999999999999991</v>
      </c>
      <c r="BS74" s="6">
        <v>0</v>
      </c>
      <c r="BT74" s="6">
        <v>0</v>
      </c>
      <c r="BU74" s="7">
        <v>111</v>
      </c>
      <c r="BV74" s="7">
        <v>84</v>
      </c>
      <c r="BW74" s="7">
        <v>44</v>
      </c>
      <c r="BX74" s="7">
        <v>6.6</v>
      </c>
      <c r="BY74" s="8">
        <v>0</v>
      </c>
      <c r="BZ74" s="8">
        <v>0</v>
      </c>
      <c r="CA74" s="8">
        <v>0</v>
      </c>
      <c r="CB74" s="8">
        <v>0</v>
      </c>
      <c r="CC74" s="8">
        <v>1</v>
      </c>
    </row>
    <row r="75" spans="1:81">
      <c r="A75" s="9" t="s">
        <v>5</v>
      </c>
      <c r="B75" s="4">
        <v>1</v>
      </c>
      <c r="C75" s="4">
        <v>14</v>
      </c>
      <c r="D75" s="30">
        <v>34</v>
      </c>
      <c r="E75" s="27">
        <v>60</v>
      </c>
      <c r="F75" s="28" t="s">
        <v>0</v>
      </c>
      <c r="G75" s="33">
        <v>1525.1323239999999</v>
      </c>
      <c r="H75" s="33">
        <v>39.340000000000003</v>
      </c>
      <c r="I75" s="33">
        <v>509.970551</v>
      </c>
      <c r="J75" s="33">
        <v>473.984375</v>
      </c>
      <c r="K75" s="33">
        <v>541.177368</v>
      </c>
      <c r="L75" s="33">
        <v>6.2257170000000004</v>
      </c>
      <c r="M75" s="33">
        <v>4.2971000000000002E-2</v>
      </c>
      <c r="N75" s="33">
        <v>8.0884499999999998E-2</v>
      </c>
      <c r="O75" s="33">
        <v>0.2423035</v>
      </c>
      <c r="P75" s="33">
        <v>0.29349950000000002</v>
      </c>
      <c r="Q75" s="33">
        <v>1.3811519999999999</v>
      </c>
      <c r="R75" s="33">
        <v>4.762308</v>
      </c>
      <c r="T75" s="10">
        <v>0.10738017080106201</v>
      </c>
      <c r="U75" s="10">
        <v>0.23667955049158201</v>
      </c>
      <c r="V75" s="10">
        <v>0.23252068597269099</v>
      </c>
      <c r="W75" s="10">
        <v>0.52971716939556901</v>
      </c>
      <c r="X75" s="10">
        <v>1.7552036156520401E-2</v>
      </c>
      <c r="Y75" s="10">
        <v>3.7526163730040499E-4</v>
      </c>
      <c r="Z75" s="10">
        <v>4.56942003110499E-4</v>
      </c>
      <c r="AA75" s="10">
        <v>1.3759480425177999E-3</v>
      </c>
      <c r="AB75" s="10">
        <v>8.5028573351003298E-4</v>
      </c>
      <c r="AC75" s="10">
        <v>6.4571822553881504E-3</v>
      </c>
      <c r="AD75" s="10">
        <v>1.0783925280716899E-2</v>
      </c>
      <c r="AF75" s="2">
        <f t="shared" si="6"/>
        <v>32.761957956713871</v>
      </c>
      <c r="AG75" s="2">
        <f t="shared" si="6"/>
        <v>495.4717098982843</v>
      </c>
      <c r="AH75" s="2">
        <f t="shared" si="6"/>
        <v>459.74030333526235</v>
      </c>
      <c r="AI75" s="2">
        <f t="shared" si="5"/>
        <v>508.7272258057755</v>
      </c>
      <c r="AJ75" s="2">
        <f t="shared" si="5"/>
        <v>5.1504902526261951</v>
      </c>
      <c r="AK75" s="2">
        <f t="shared" si="5"/>
        <v>1.9982707012762151E-2</v>
      </c>
      <c r="AL75" s="2">
        <f t="shared" si="5"/>
        <v>5.2892518935144781E-2</v>
      </c>
      <c r="AM75" s="2">
        <f t="shared" si="5"/>
        <v>0.15801378425883422</v>
      </c>
      <c r="AN75" s="2">
        <f t="shared" si="5"/>
        <v>0.2414115282440446</v>
      </c>
      <c r="AO75" s="2">
        <f t="shared" si="3"/>
        <v>0.98558905723101387</v>
      </c>
      <c r="AP75" s="2">
        <f t="shared" si="3"/>
        <v>4.1016914880405082</v>
      </c>
      <c r="AQ75" s="6">
        <v>17.2</v>
      </c>
      <c r="AR75" s="6">
        <v>42.599999999999994</v>
      </c>
      <c r="AS75" s="6">
        <v>29.2</v>
      </c>
      <c r="AT75" s="6">
        <v>7.1</v>
      </c>
      <c r="AU75" s="6">
        <v>7.7</v>
      </c>
      <c r="AV75" s="6">
        <v>0</v>
      </c>
      <c r="AW75" s="6">
        <v>0</v>
      </c>
      <c r="AX75" s="6">
        <v>0</v>
      </c>
      <c r="AY75" s="6">
        <v>0</v>
      </c>
      <c r="AZ75" s="6">
        <v>22.9</v>
      </c>
      <c r="BA75" s="6">
        <v>46.6</v>
      </c>
      <c r="BB75" s="6">
        <v>165.2</v>
      </c>
      <c r="BC75" s="6">
        <v>179.4</v>
      </c>
      <c r="BD75" s="6">
        <v>200</v>
      </c>
      <c r="BE75" s="6">
        <v>92.9</v>
      </c>
      <c r="BF75" s="6">
        <v>114.5</v>
      </c>
      <c r="BG75" s="6">
        <v>87.2</v>
      </c>
      <c r="BH75" s="6">
        <v>46.3</v>
      </c>
      <c r="BI75" s="6">
        <v>0</v>
      </c>
      <c r="BJ75" s="6">
        <v>0</v>
      </c>
      <c r="BK75" s="6">
        <v>100</v>
      </c>
      <c r="BL75" s="6">
        <v>27.9</v>
      </c>
      <c r="BM75" s="6">
        <v>9.8000000000000007</v>
      </c>
      <c r="BN75" s="6">
        <v>20.599999999999998</v>
      </c>
      <c r="BO75" s="6">
        <v>44.599999999999994</v>
      </c>
      <c r="BP75" s="6">
        <v>23.6</v>
      </c>
      <c r="BQ75" s="6">
        <v>64.7</v>
      </c>
      <c r="BR75" s="6">
        <v>1.1000000000000001</v>
      </c>
      <c r="BS75" s="6">
        <v>0</v>
      </c>
      <c r="BT75" s="6">
        <v>0</v>
      </c>
      <c r="BU75" s="7">
        <v>338</v>
      </c>
      <c r="BV75" s="7">
        <v>141</v>
      </c>
      <c r="BW75" s="7">
        <v>46</v>
      </c>
      <c r="BX75" s="7">
        <v>5.7</v>
      </c>
      <c r="BY75" s="8">
        <v>0</v>
      </c>
      <c r="BZ75" s="8">
        <v>0</v>
      </c>
      <c r="CA75" s="8">
        <v>0</v>
      </c>
      <c r="CB75" s="8">
        <v>0</v>
      </c>
      <c r="CC75" s="8">
        <v>0</v>
      </c>
    </row>
    <row r="76" spans="1:81">
      <c r="A76" s="9" t="s">
        <v>7</v>
      </c>
      <c r="B76" s="4">
        <v>1</v>
      </c>
      <c r="C76" s="4">
        <v>19</v>
      </c>
      <c r="D76" s="5">
        <v>34</v>
      </c>
      <c r="E76" s="3">
        <v>79</v>
      </c>
      <c r="F76" s="6" t="s">
        <v>1</v>
      </c>
      <c r="G76" s="33">
        <v>1655.670044</v>
      </c>
      <c r="H76" s="33">
        <v>108.38</v>
      </c>
      <c r="I76" s="33">
        <v>537.06329300000004</v>
      </c>
      <c r="J76" s="33">
        <v>478.61743200000001</v>
      </c>
      <c r="K76" s="33">
        <v>639.98931900000002</v>
      </c>
      <c r="L76" s="33">
        <v>16.483802000000001</v>
      </c>
      <c r="M76" s="33">
        <v>1.2567155000000001</v>
      </c>
      <c r="N76" s="33">
        <v>0.148282</v>
      </c>
      <c r="O76" s="33">
        <v>0.87569800000000009</v>
      </c>
      <c r="P76" s="33">
        <v>0.50388500000000003</v>
      </c>
      <c r="Q76" s="33">
        <v>5.7299889999999998</v>
      </c>
      <c r="R76" s="33">
        <v>10.166971999999999</v>
      </c>
      <c r="T76" s="10">
        <v>0.10738017080106201</v>
      </c>
      <c r="U76" s="10">
        <v>0.23667955049158201</v>
      </c>
      <c r="V76" s="10">
        <v>0.23252068597269099</v>
      </c>
      <c r="W76" s="10">
        <v>0.52971716939556901</v>
      </c>
      <c r="X76" s="10">
        <v>1.7552036156520401E-2</v>
      </c>
      <c r="Y76" s="10">
        <v>3.7526163730040499E-4</v>
      </c>
      <c r="Z76" s="10">
        <v>4.56942003110499E-4</v>
      </c>
      <c r="AA76" s="10">
        <v>1.3759480425177999E-3</v>
      </c>
      <c r="AB76" s="10">
        <v>8.5028573351003298E-4</v>
      </c>
      <c r="AC76" s="10">
        <v>6.4571822553881504E-3</v>
      </c>
      <c r="AD76" s="10">
        <v>1.0783925280716899E-2</v>
      </c>
      <c r="AF76" s="2">
        <f t="shared" si="6"/>
        <v>87.784795287132653</v>
      </c>
      <c r="AG76" s="2">
        <f t="shared" si="6"/>
        <v>491.66884300648832</v>
      </c>
      <c r="AH76" s="2">
        <f t="shared" si="6"/>
        <v>434.02064013555133</v>
      </c>
      <c r="AI76" s="2">
        <f t="shared" si="5"/>
        <v>538.39110526802415</v>
      </c>
      <c r="AJ76" s="2">
        <f t="shared" si="5"/>
        <v>13.117372471396457</v>
      </c>
      <c r="AK76" s="2">
        <f t="shared" si="5"/>
        <v>1.1847414084761003</v>
      </c>
      <c r="AL76" s="2">
        <f t="shared" si="5"/>
        <v>6.0641851676867323E-2</v>
      </c>
      <c r="AM76" s="2">
        <f t="shared" si="5"/>
        <v>0.61179516395009759</v>
      </c>
      <c r="AN76" s="2">
        <f t="shared" si="5"/>
        <v>0.34080266724311725</v>
      </c>
      <c r="AO76" s="2">
        <f t="shared" si="3"/>
        <v>4.4915202079881862</v>
      </c>
      <c r="AP76" s="2">
        <f t="shared" si="3"/>
        <v>8.098646469245363</v>
      </c>
      <c r="AQ76" s="6">
        <v>8.5</v>
      </c>
      <c r="AR76" s="6">
        <v>28.900000000000002</v>
      </c>
      <c r="AS76" s="6">
        <v>89.199999999999989</v>
      </c>
      <c r="AT76" s="6">
        <v>37.200000000000003</v>
      </c>
      <c r="AU76" s="6">
        <v>15.5</v>
      </c>
      <c r="AV76" s="6">
        <v>0</v>
      </c>
      <c r="AW76" s="6">
        <v>81.8</v>
      </c>
      <c r="AX76" s="6">
        <v>0</v>
      </c>
      <c r="AY76" s="6">
        <v>45</v>
      </c>
      <c r="AZ76" s="6">
        <v>39.299999999999997</v>
      </c>
      <c r="BA76" s="6">
        <v>16.5</v>
      </c>
      <c r="BB76" s="6">
        <v>89.3</v>
      </c>
      <c r="BC76" s="6">
        <v>100</v>
      </c>
      <c r="BD76" s="6">
        <v>175</v>
      </c>
      <c r="BE76" s="6">
        <v>106</v>
      </c>
      <c r="BF76" s="6">
        <v>62.300000000000004</v>
      </c>
      <c r="BG76" s="6">
        <v>13.3</v>
      </c>
      <c r="BH76" s="6">
        <v>6.4</v>
      </c>
      <c r="BI76" s="6">
        <v>20.399999999999999</v>
      </c>
      <c r="BJ76" s="6">
        <v>62.199999999999996</v>
      </c>
      <c r="BK76" s="6">
        <v>45.5</v>
      </c>
      <c r="BL76" s="6">
        <v>5.4</v>
      </c>
      <c r="BM76" s="6">
        <v>0</v>
      </c>
      <c r="BN76" s="6">
        <v>103.30000000000001</v>
      </c>
      <c r="BO76" s="6">
        <v>93.800000000000011</v>
      </c>
      <c r="BP76" s="6">
        <v>103.6</v>
      </c>
      <c r="BQ76" s="6">
        <v>11.4</v>
      </c>
      <c r="BR76" s="6">
        <v>42.3</v>
      </c>
      <c r="BS76" s="6">
        <v>1</v>
      </c>
      <c r="BT76" s="6">
        <v>0</v>
      </c>
      <c r="BU76" s="7">
        <v>77</v>
      </c>
      <c r="BV76" s="7">
        <v>121</v>
      </c>
      <c r="BW76" s="7">
        <v>69</v>
      </c>
      <c r="BX76" s="7">
        <v>5.6</v>
      </c>
      <c r="BY76" s="8">
        <v>0</v>
      </c>
      <c r="BZ76" s="8">
        <v>0</v>
      </c>
      <c r="CA76" s="8">
        <v>0</v>
      </c>
      <c r="CB76" s="8">
        <v>0</v>
      </c>
      <c r="CC76" s="8">
        <v>1</v>
      </c>
    </row>
    <row r="77" spans="1:81">
      <c r="A77" s="9" t="s">
        <v>8</v>
      </c>
      <c r="B77" s="4">
        <v>1</v>
      </c>
      <c r="C77" s="4">
        <v>14</v>
      </c>
      <c r="D77" s="5">
        <v>34</v>
      </c>
      <c r="E77" s="3">
        <v>77</v>
      </c>
      <c r="F77" s="6" t="s">
        <v>0</v>
      </c>
      <c r="G77" s="33">
        <v>1528.474121</v>
      </c>
      <c r="H77" s="33">
        <v>80.900000000000006</v>
      </c>
      <c r="I77" s="33">
        <v>488.64672899999999</v>
      </c>
      <c r="J77" s="33">
        <v>425.74911500000002</v>
      </c>
      <c r="K77" s="33">
        <v>614.07824700000003</v>
      </c>
      <c r="L77" s="33">
        <v>44.321551999999997</v>
      </c>
      <c r="M77" s="33">
        <v>6.7673129999999997</v>
      </c>
      <c r="N77" s="33">
        <v>0.176811</v>
      </c>
      <c r="O77" s="33">
        <v>4.5709284999999999</v>
      </c>
      <c r="P77" s="33">
        <v>0.76499000000000006</v>
      </c>
      <c r="Q77" s="33">
        <v>25.537458999999998</v>
      </c>
      <c r="R77" s="33">
        <v>19.848946999999999</v>
      </c>
      <c r="T77" s="10">
        <v>0.10738017080106201</v>
      </c>
      <c r="U77" s="10">
        <v>0.23667955049158201</v>
      </c>
      <c r="V77" s="10">
        <v>0.23252068597269099</v>
      </c>
      <c r="W77" s="10">
        <v>0.52971716939556901</v>
      </c>
      <c r="X77" s="10">
        <v>1.7552036156520401E-2</v>
      </c>
      <c r="Y77" s="10">
        <v>3.7526163730040499E-4</v>
      </c>
      <c r="Z77" s="10">
        <v>4.56942003110499E-4</v>
      </c>
      <c r="AA77" s="10">
        <v>1.3759480425177999E-3</v>
      </c>
      <c r="AB77" s="10">
        <v>8.5028573351003298E-4</v>
      </c>
      <c r="AC77" s="10">
        <v>6.4571822553881504E-3</v>
      </c>
      <c r="AD77" s="10">
        <v>1.0783925280716899E-2</v>
      </c>
      <c r="AF77" s="2">
        <f t="shared" si="6"/>
        <v>73.963115224071387</v>
      </c>
      <c r="AG77" s="2">
        <f t="shared" si="6"/>
        <v>473.35695288649015</v>
      </c>
      <c r="AH77" s="2">
        <f t="shared" si="6"/>
        <v>410.72800640444092</v>
      </c>
      <c r="AI77" s="2">
        <f t="shared" si="5"/>
        <v>579.85789755824089</v>
      </c>
      <c r="AJ77" s="2">
        <f t="shared" si="5"/>
        <v>43.187669910854439</v>
      </c>
      <c r="AK77" s="2">
        <f t="shared" si="5"/>
        <v>6.7430706587990166</v>
      </c>
      <c r="AL77" s="2">
        <f t="shared" si="5"/>
        <v>0.14729201151997612</v>
      </c>
      <c r="AM77" s="2">
        <f t="shared" si="5"/>
        <v>4.4820406452181922</v>
      </c>
      <c r="AN77" s="2">
        <f t="shared" si="5"/>
        <v>0.71006054593065793</v>
      </c>
      <c r="AO77" s="2">
        <f t="shared" si="3"/>
        <v>25.120317464941504</v>
      </c>
      <c r="AP77" s="2">
        <f t="shared" si="3"/>
        <v>19.152292798889185</v>
      </c>
      <c r="AQ77" s="6">
        <v>0.4</v>
      </c>
      <c r="AR77" s="6">
        <v>66.099999999999994</v>
      </c>
      <c r="AS77" s="6">
        <v>103</v>
      </c>
      <c r="AT77" s="6">
        <v>51.900000000000006</v>
      </c>
      <c r="AU77" s="6">
        <v>3.8</v>
      </c>
      <c r="AV77" s="6">
        <v>0</v>
      </c>
      <c r="AW77" s="6">
        <v>0</v>
      </c>
      <c r="AX77" s="6">
        <v>0</v>
      </c>
      <c r="AY77" s="6">
        <v>20</v>
      </c>
      <c r="AZ77" s="6">
        <v>30</v>
      </c>
      <c r="BA77" s="6">
        <v>48.599999999999994</v>
      </c>
      <c r="BB77" s="6">
        <v>74.5</v>
      </c>
      <c r="BC77" s="6">
        <v>147.1</v>
      </c>
      <c r="BD77" s="6">
        <v>143.19999999999999</v>
      </c>
      <c r="BE77" s="6">
        <v>94.8</v>
      </c>
      <c r="BF77" s="6">
        <v>86.1</v>
      </c>
      <c r="BG77" s="6">
        <v>47.7</v>
      </c>
      <c r="BH77" s="6">
        <v>0</v>
      </c>
      <c r="BI77" s="6">
        <v>8.1</v>
      </c>
      <c r="BJ77" s="6">
        <v>1.2</v>
      </c>
      <c r="BK77" s="6">
        <v>9.1</v>
      </c>
      <c r="BL77" s="6">
        <v>10.199999999999999</v>
      </c>
      <c r="BM77" s="6">
        <v>0</v>
      </c>
      <c r="BN77" s="6">
        <v>35</v>
      </c>
      <c r="BO77" s="6">
        <v>33.799999999999997</v>
      </c>
      <c r="BP77" s="6">
        <v>20.900000000000002</v>
      </c>
      <c r="BQ77" s="6">
        <v>12.4</v>
      </c>
      <c r="BR77" s="6">
        <v>0</v>
      </c>
      <c r="BS77" s="6">
        <v>0</v>
      </c>
      <c r="BT77" s="6">
        <v>0</v>
      </c>
      <c r="BU77" s="7">
        <v>178</v>
      </c>
      <c r="BV77" s="7">
        <v>111</v>
      </c>
      <c r="BW77" s="7">
        <v>68</v>
      </c>
      <c r="BX77" s="7">
        <v>5.0999999999999996</v>
      </c>
      <c r="BY77" s="8">
        <v>1</v>
      </c>
      <c r="BZ77" s="8">
        <v>0</v>
      </c>
      <c r="CA77" s="8">
        <v>1</v>
      </c>
      <c r="CB77" s="8">
        <v>0</v>
      </c>
      <c r="CC77" s="8">
        <v>0</v>
      </c>
    </row>
    <row r="78" spans="1:81">
      <c r="A78" s="9" t="s">
        <v>5</v>
      </c>
      <c r="B78" s="4">
        <v>1</v>
      </c>
      <c r="C78" s="4">
        <v>21</v>
      </c>
      <c r="D78" s="5">
        <v>34</v>
      </c>
      <c r="E78" s="3">
        <v>82</v>
      </c>
      <c r="F78" s="6" t="s">
        <v>0</v>
      </c>
      <c r="G78" s="33">
        <v>1224.9664310000001</v>
      </c>
      <c r="H78" s="33">
        <v>33.82</v>
      </c>
      <c r="I78" s="33">
        <v>433.09320100000002</v>
      </c>
      <c r="J78" s="33">
        <v>330.83468599999998</v>
      </c>
      <c r="K78" s="33">
        <v>461.03857399999998</v>
      </c>
      <c r="L78" s="33">
        <v>46.080351999999998</v>
      </c>
      <c r="M78" s="33">
        <v>8.9887575000000002</v>
      </c>
      <c r="N78" s="33">
        <v>0.63673000000000002</v>
      </c>
      <c r="O78" s="33">
        <v>4.6144315000000002</v>
      </c>
      <c r="P78" s="33">
        <v>0.86375550000000001</v>
      </c>
      <c r="Q78" s="33">
        <v>30.726685</v>
      </c>
      <c r="R78" s="33">
        <v>15.963101999999999</v>
      </c>
      <c r="T78" s="10">
        <v>0.10738017080106201</v>
      </c>
      <c r="U78" s="10">
        <v>0.23667955049158201</v>
      </c>
      <c r="V78" s="10">
        <v>0.23252068597269099</v>
      </c>
      <c r="W78" s="10">
        <v>0.52971716939556901</v>
      </c>
      <c r="X78" s="10">
        <v>1.7552036156520401E-2</v>
      </c>
      <c r="Y78" s="10">
        <v>3.7526163730040499E-4</v>
      </c>
      <c r="Z78" s="10">
        <v>4.56942003110499E-4</v>
      </c>
      <c r="AA78" s="10">
        <v>1.3759480425177999E-3</v>
      </c>
      <c r="AB78" s="10">
        <v>8.5028573351003298E-4</v>
      </c>
      <c r="AC78" s="10">
        <v>6.4571822553881504E-3</v>
      </c>
      <c r="AD78" s="10">
        <v>1.0783925280716899E-2</v>
      </c>
      <c r="AF78" s="2">
        <f t="shared" si="6"/>
        <v>59.473822815707152</v>
      </c>
      <c r="AG78" s="2">
        <f t="shared" si="6"/>
        <v>489.63748852642857</v>
      </c>
      <c r="AH78" s="2">
        <f t="shared" si="6"/>
        <v>386.3853936812277</v>
      </c>
      <c r="AI78" s="2">
        <f t="shared" si="5"/>
        <v>587.5914589948286</v>
      </c>
      <c r="AJ78" s="2">
        <f t="shared" si="5"/>
        <v>50.273647859516423</v>
      </c>
      <c r="AK78" s="2">
        <f t="shared" si="5"/>
        <v>9.0784099514816798</v>
      </c>
      <c r="AL78" s="2">
        <f t="shared" si="5"/>
        <v>0.74589642334801642</v>
      </c>
      <c r="AM78" s="2">
        <f t="shared" si="5"/>
        <v>4.9431544571627919</v>
      </c>
      <c r="AN78" s="2">
        <f t="shared" si="5"/>
        <v>1.0668943047482435</v>
      </c>
      <c r="AO78" s="2">
        <f t="shared" si="3"/>
        <v>32.269347935183355</v>
      </c>
      <c r="AP78" s="2">
        <f t="shared" si="3"/>
        <v>18.539452049972169</v>
      </c>
      <c r="AQ78" s="6">
        <v>1.5</v>
      </c>
      <c r="AR78" s="6">
        <v>19.3</v>
      </c>
      <c r="AS78" s="6">
        <v>6.1</v>
      </c>
      <c r="AT78" s="6">
        <v>6.4</v>
      </c>
      <c r="AU78" s="6">
        <v>4.4000000000000004</v>
      </c>
      <c r="AV78" s="6">
        <v>22.8</v>
      </c>
      <c r="AW78" s="6">
        <v>0</v>
      </c>
      <c r="AX78" s="6">
        <v>2.9</v>
      </c>
      <c r="AY78" s="6">
        <v>40</v>
      </c>
      <c r="AZ78" s="6">
        <v>19.2</v>
      </c>
      <c r="BA78" s="6">
        <v>5.3</v>
      </c>
      <c r="BB78" s="6">
        <v>41.7</v>
      </c>
      <c r="BC78" s="6">
        <v>0</v>
      </c>
      <c r="BD78" s="6">
        <v>2.2999999999999998</v>
      </c>
      <c r="BE78" s="6">
        <v>16.8</v>
      </c>
      <c r="BF78" s="6">
        <v>8.4</v>
      </c>
      <c r="BG78" s="6">
        <v>1.7</v>
      </c>
      <c r="BH78" s="6">
        <v>2.1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34.5</v>
      </c>
      <c r="BO78" s="6">
        <v>27.200000000000003</v>
      </c>
      <c r="BP78" s="6">
        <v>3.6</v>
      </c>
      <c r="BQ78" s="6">
        <v>72.400000000000006</v>
      </c>
      <c r="BR78" s="6">
        <v>1.1000000000000001</v>
      </c>
      <c r="BS78" s="6">
        <v>0</v>
      </c>
      <c r="BT78" s="6">
        <v>0</v>
      </c>
      <c r="BU78" s="7">
        <v>108</v>
      </c>
      <c r="BV78" s="7">
        <v>82</v>
      </c>
      <c r="BW78" s="7">
        <v>101</v>
      </c>
      <c r="BX78" s="7">
        <v>5.9</v>
      </c>
      <c r="BY78" s="8">
        <v>1</v>
      </c>
      <c r="BZ78" s="8">
        <v>0</v>
      </c>
      <c r="CA78" s="8">
        <v>0</v>
      </c>
      <c r="CB78" s="8">
        <v>0</v>
      </c>
      <c r="CC78" s="8">
        <v>0</v>
      </c>
    </row>
    <row r="79" spans="1:81">
      <c r="A79" s="9" t="s">
        <v>5</v>
      </c>
      <c r="B79" s="4">
        <v>1</v>
      </c>
      <c r="C79" s="4">
        <v>21</v>
      </c>
      <c r="D79" s="5">
        <v>34</v>
      </c>
      <c r="E79" s="3">
        <v>87</v>
      </c>
      <c r="F79" s="6" t="s">
        <v>1</v>
      </c>
      <c r="G79" s="33">
        <v>1636.0356449999999</v>
      </c>
      <c r="H79" s="33">
        <v>38.46</v>
      </c>
      <c r="I79" s="33">
        <v>508.38855000000001</v>
      </c>
      <c r="J79" s="33">
        <v>512.29010000000005</v>
      </c>
      <c r="K79" s="33">
        <v>615.35699499999998</v>
      </c>
      <c r="L79" s="33">
        <v>9.3931590000000007</v>
      </c>
      <c r="M79" s="33">
        <v>0.45170749999999998</v>
      </c>
      <c r="N79" s="33">
        <v>9.1924499999999992E-2</v>
      </c>
      <c r="O79" s="33">
        <v>0.58197600000000005</v>
      </c>
      <c r="P79" s="33">
        <v>6.85225E-2</v>
      </c>
      <c r="Q79" s="33">
        <v>2.5153919999999999</v>
      </c>
      <c r="R79" s="33">
        <v>7.0474370000000004</v>
      </c>
      <c r="T79" s="10">
        <v>0.10738017080106201</v>
      </c>
      <c r="U79" s="10">
        <v>0.23667955049158201</v>
      </c>
      <c r="V79" s="10">
        <v>0.23252068597269099</v>
      </c>
      <c r="W79" s="10">
        <v>0.52971716939556901</v>
      </c>
      <c r="X79" s="10">
        <v>1.7552036156520401E-2</v>
      </c>
      <c r="Y79" s="10">
        <v>3.7526163730040499E-4</v>
      </c>
      <c r="Z79" s="10">
        <v>4.56942003110499E-4</v>
      </c>
      <c r="AA79" s="10">
        <v>1.3759480425177999E-3</v>
      </c>
      <c r="AB79" s="10">
        <v>8.5028573351003298E-4</v>
      </c>
      <c r="AC79" s="10">
        <v>6.4571822553881504E-3</v>
      </c>
      <c r="AD79" s="10">
        <v>1.0783925280716899E-2</v>
      </c>
      <c r="AF79" s="2">
        <f t="shared" si="6"/>
        <v>19.973140405328859</v>
      </c>
      <c r="AG79" s="2">
        <f t="shared" si="6"/>
        <v>467.64116073598069</v>
      </c>
      <c r="AH79" s="2">
        <f t="shared" si="6"/>
        <v>472.25871205969287</v>
      </c>
      <c r="AI79" s="2">
        <f t="shared" si="5"/>
        <v>524.15945952908737</v>
      </c>
      <c r="AJ79" s="2">
        <f t="shared" si="5"/>
        <v>6.371353152556007</v>
      </c>
      <c r="AK79" s="2">
        <f t="shared" si="5"/>
        <v>0.38710144519224976</v>
      </c>
      <c r="AL79" s="2">
        <f t="shared" si="5"/>
        <v>1.3256133285798111E-2</v>
      </c>
      <c r="AM79" s="2">
        <f t="shared" si="5"/>
        <v>0.34508907682016104</v>
      </c>
      <c r="AN79" s="2">
        <f t="shared" si="5"/>
        <v>-7.7864983401139079E-2</v>
      </c>
      <c r="AO79" s="2">
        <f t="shared" si="3"/>
        <v>1.4037061008061977</v>
      </c>
      <c r="AP79" s="2">
        <f t="shared" si="3"/>
        <v>5.190847360993148</v>
      </c>
      <c r="AQ79" s="6">
        <v>5</v>
      </c>
      <c r="AR79" s="6">
        <v>1.3</v>
      </c>
      <c r="AS79" s="6">
        <v>1.7</v>
      </c>
      <c r="AT79" s="6">
        <v>0</v>
      </c>
      <c r="AU79" s="6">
        <v>23.1</v>
      </c>
      <c r="AV79" s="6">
        <v>19.8</v>
      </c>
      <c r="AW79" s="6">
        <v>0</v>
      </c>
      <c r="AX79" s="6">
        <v>0</v>
      </c>
      <c r="AY79" s="6">
        <v>0</v>
      </c>
      <c r="AZ79" s="6">
        <v>0.6</v>
      </c>
      <c r="BA79" s="6">
        <v>6.8000000000000007</v>
      </c>
      <c r="BB79" s="6">
        <v>19.100000000000001</v>
      </c>
      <c r="BC79" s="6">
        <v>0</v>
      </c>
      <c r="BD79" s="6">
        <v>2.2999999999999998</v>
      </c>
      <c r="BE79" s="6">
        <v>48.599999999999994</v>
      </c>
      <c r="BF79" s="6">
        <v>46.4</v>
      </c>
      <c r="BG79" s="6">
        <v>107</v>
      </c>
      <c r="BH79" s="6">
        <v>69.5</v>
      </c>
      <c r="BI79" s="6">
        <v>65.3</v>
      </c>
      <c r="BJ79" s="6">
        <v>81.7</v>
      </c>
      <c r="BK79" s="6">
        <v>0</v>
      </c>
      <c r="BL79" s="6">
        <v>18.399999999999999</v>
      </c>
      <c r="BM79" s="6">
        <v>27.5</v>
      </c>
      <c r="BN79" s="6">
        <v>40</v>
      </c>
      <c r="BO79" s="6">
        <v>22.9</v>
      </c>
      <c r="BP79" s="6">
        <v>16.3</v>
      </c>
      <c r="BQ79" s="6">
        <v>56.6</v>
      </c>
      <c r="BR79" s="6">
        <v>29.700000000000003</v>
      </c>
      <c r="BS79" s="6">
        <v>0</v>
      </c>
      <c r="BT79" s="6">
        <v>0</v>
      </c>
      <c r="BU79" s="7">
        <v>81</v>
      </c>
      <c r="BV79" s="7">
        <v>155</v>
      </c>
      <c r="BW79" s="7">
        <v>59</v>
      </c>
      <c r="BX79" s="7">
        <v>6</v>
      </c>
      <c r="BY79" s="8">
        <v>1</v>
      </c>
      <c r="BZ79" s="8">
        <v>1</v>
      </c>
      <c r="CA79" s="8">
        <v>0</v>
      </c>
      <c r="CB79" s="8">
        <v>0</v>
      </c>
      <c r="CC79" s="8">
        <v>0</v>
      </c>
    </row>
    <row r="80" spans="1:81">
      <c r="A80" s="9" t="s">
        <v>5</v>
      </c>
      <c r="B80" s="4">
        <v>1</v>
      </c>
      <c r="C80" s="4">
        <v>26</v>
      </c>
      <c r="D80" s="5">
        <v>34</v>
      </c>
      <c r="E80" s="3">
        <v>75</v>
      </c>
      <c r="F80" s="6" t="s">
        <v>0</v>
      </c>
      <c r="G80" s="33">
        <v>1410.5966800000001</v>
      </c>
      <c r="H80" s="33">
        <v>31.41</v>
      </c>
      <c r="I80" s="33">
        <v>516.06805399999996</v>
      </c>
      <c r="J80" s="33">
        <v>472.98785400000003</v>
      </c>
      <c r="K80" s="33">
        <v>421.54080199999999</v>
      </c>
      <c r="L80" s="33">
        <v>6.5346109999999999</v>
      </c>
      <c r="M80" s="33">
        <v>0.50158199999999997</v>
      </c>
      <c r="N80" s="33">
        <v>2.5742500000000001E-2</v>
      </c>
      <c r="O80" s="33">
        <v>0.49987399999999999</v>
      </c>
      <c r="P80" s="33">
        <v>6.4429E-2</v>
      </c>
      <c r="Q80" s="33">
        <v>2.2120869999999999</v>
      </c>
      <c r="R80" s="33">
        <v>4.4668580000000002</v>
      </c>
      <c r="T80" s="10">
        <v>0.10738017080106201</v>
      </c>
      <c r="U80" s="10">
        <v>0.23667955049158201</v>
      </c>
      <c r="V80" s="10">
        <v>0.23252068597269099</v>
      </c>
      <c r="W80" s="10">
        <v>0.52971716939556901</v>
      </c>
      <c r="X80" s="10">
        <v>1.7552036156520401E-2</v>
      </c>
      <c r="Y80" s="10">
        <v>3.7526163730040499E-4</v>
      </c>
      <c r="Z80" s="10">
        <v>4.56942003110499E-4</v>
      </c>
      <c r="AA80" s="10">
        <v>1.3759480425177999E-3</v>
      </c>
      <c r="AB80" s="10">
        <v>8.5028573351003298E-4</v>
      </c>
      <c r="AC80" s="10">
        <v>6.4571822553881504E-3</v>
      </c>
      <c r="AD80" s="10">
        <v>1.0783925280716899E-2</v>
      </c>
      <c r="AF80" s="2">
        <f t="shared" si="6"/>
        <v>37.130814972243478</v>
      </c>
      <c r="AG80" s="2">
        <f t="shared" si="6"/>
        <v>528.67745763546804</v>
      </c>
      <c r="AH80" s="2">
        <f t="shared" si="6"/>
        <v>485.37568884646629</v>
      </c>
      <c r="AI80" s="2">
        <f t="shared" si="5"/>
        <v>449.76215694035398</v>
      </c>
      <c r="AJ80" s="2">
        <f t="shared" si="5"/>
        <v>7.4697180173245403</v>
      </c>
      <c r="AK80" s="2">
        <f t="shared" si="5"/>
        <v>0.52157454030945838</v>
      </c>
      <c r="AL80" s="2">
        <f t="shared" si="5"/>
        <v>5.0086665532055714E-2</v>
      </c>
      <c r="AM80" s="2">
        <f t="shared" si="5"/>
        <v>0.57317937941914954</v>
      </c>
      <c r="AN80" s="2">
        <f t="shared" si="5"/>
        <v>0.10972905231562843</v>
      </c>
      <c r="AO80" s="2">
        <f t="shared" si="3"/>
        <v>2.5561015852772671</v>
      </c>
      <c r="AP80" s="2">
        <f t="shared" si="3"/>
        <v>5.0413853149152974</v>
      </c>
      <c r="AQ80" s="6">
        <v>20.5</v>
      </c>
      <c r="AR80" s="6">
        <v>33.5</v>
      </c>
      <c r="AS80" s="6">
        <v>43</v>
      </c>
      <c r="AT80" s="6">
        <v>2.2999999999999998</v>
      </c>
      <c r="AU80" s="6">
        <v>40.700000000000003</v>
      </c>
      <c r="AV80" s="6">
        <v>0</v>
      </c>
      <c r="AW80" s="6">
        <v>13.6</v>
      </c>
      <c r="AX80" s="6">
        <v>0</v>
      </c>
      <c r="AY80" s="6">
        <v>0</v>
      </c>
      <c r="AZ80" s="6">
        <v>1.1000000000000001</v>
      </c>
      <c r="BA80" s="6">
        <v>0.5</v>
      </c>
      <c r="BB80" s="6">
        <v>20.6</v>
      </c>
      <c r="BC80" s="6">
        <v>5.9</v>
      </c>
      <c r="BD80" s="6">
        <v>2.2999999999999998</v>
      </c>
      <c r="BE80" s="6">
        <v>7.1</v>
      </c>
      <c r="BF80" s="6">
        <v>17</v>
      </c>
      <c r="BG80" s="6">
        <v>78.5</v>
      </c>
      <c r="BH80" s="6">
        <v>10.600000000000001</v>
      </c>
      <c r="BI80" s="6">
        <v>18.399999999999999</v>
      </c>
      <c r="BJ80" s="6">
        <v>15.9</v>
      </c>
      <c r="BK80" s="6">
        <v>0</v>
      </c>
      <c r="BL80" s="6">
        <v>0</v>
      </c>
      <c r="BM80" s="6">
        <v>0</v>
      </c>
      <c r="BN80" s="6">
        <v>21.1</v>
      </c>
      <c r="BO80" s="6">
        <v>37.6</v>
      </c>
      <c r="BP80" s="6">
        <v>40</v>
      </c>
      <c r="BQ80" s="6">
        <v>13.399999999999999</v>
      </c>
      <c r="BR80" s="6">
        <v>3.7</v>
      </c>
      <c r="BS80" s="6">
        <v>0</v>
      </c>
      <c r="BT80" s="6">
        <v>0</v>
      </c>
      <c r="BU80" s="7">
        <v>63</v>
      </c>
      <c r="BV80" s="7">
        <v>124</v>
      </c>
      <c r="BW80" s="7">
        <v>90</v>
      </c>
      <c r="BX80" s="7">
        <v>5.9</v>
      </c>
      <c r="BY80" s="8">
        <v>1</v>
      </c>
      <c r="BZ80" s="8">
        <v>0</v>
      </c>
      <c r="CA80" s="8">
        <v>0</v>
      </c>
      <c r="CB80" s="8">
        <v>0</v>
      </c>
      <c r="CC80" s="8">
        <v>0</v>
      </c>
    </row>
    <row r="81" spans="1:81">
      <c r="A81" s="9" t="s">
        <v>5</v>
      </c>
      <c r="B81" s="4">
        <v>1</v>
      </c>
      <c r="C81" s="4">
        <v>21</v>
      </c>
      <c r="D81" s="5">
        <v>44</v>
      </c>
      <c r="E81" s="3">
        <v>75</v>
      </c>
      <c r="F81" s="6" t="s">
        <v>0</v>
      </c>
      <c r="G81" s="33">
        <v>1447.306885</v>
      </c>
      <c r="H81" s="33">
        <v>23.8</v>
      </c>
      <c r="I81" s="33">
        <v>530.74438499999997</v>
      </c>
      <c r="J81" s="33">
        <v>513.03619400000002</v>
      </c>
      <c r="K81" s="33">
        <v>403.52636699999999</v>
      </c>
      <c r="L81" s="33">
        <v>15.745108</v>
      </c>
      <c r="M81" s="33">
        <v>1.018948</v>
      </c>
      <c r="N81" s="33">
        <v>4.1350999999999999E-2</v>
      </c>
      <c r="O81" s="33">
        <v>1.6447069999999999</v>
      </c>
      <c r="P81" s="33">
        <v>0.26261950000000001</v>
      </c>
      <c r="Q81" s="33">
        <v>6.2668710000000001</v>
      </c>
      <c r="R81" s="33">
        <v>10.037561</v>
      </c>
      <c r="T81" s="10">
        <v>0.10738017080106201</v>
      </c>
      <c r="U81" s="10">
        <v>0.23667955049158201</v>
      </c>
      <c r="V81" s="10">
        <v>0.23252068597269099</v>
      </c>
      <c r="W81" s="10">
        <v>0.52971716939556901</v>
      </c>
      <c r="X81" s="10">
        <v>1.7552036156520401E-2</v>
      </c>
      <c r="Y81" s="10">
        <v>3.7526163730040499E-4</v>
      </c>
      <c r="Z81" s="10">
        <v>4.56942003110499E-4</v>
      </c>
      <c r="AA81" s="10">
        <v>1.3759480425177999E-3</v>
      </c>
      <c r="AB81" s="10">
        <v>8.5028573351003298E-4</v>
      </c>
      <c r="AC81" s="10">
        <v>6.4571822553881504E-3</v>
      </c>
      <c r="AD81" s="10">
        <v>1.0783925280716899E-2</v>
      </c>
      <c r="AF81" s="2">
        <f t="shared" si="6"/>
        <v>25.578866889201493</v>
      </c>
      <c r="AG81" s="2">
        <f t="shared" si="6"/>
        <v>534.66523381761431</v>
      </c>
      <c r="AH81" s="2">
        <f t="shared" si="6"/>
        <v>516.88814679766824</v>
      </c>
      <c r="AI81" s="2">
        <f t="shared" si="5"/>
        <v>412.30169605982297</v>
      </c>
      <c r="AJ81" s="2">
        <f t="shared" si="5"/>
        <v>16.035876171851267</v>
      </c>
      <c r="AK81" s="2">
        <f t="shared" si="5"/>
        <v>1.0251646086755248</v>
      </c>
      <c r="AL81" s="2">
        <f t="shared" si="5"/>
        <v>4.8920730924758717E-2</v>
      </c>
      <c r="AM81" s="2">
        <f t="shared" si="5"/>
        <v>1.6675010447089724</v>
      </c>
      <c r="AN81" s="2">
        <f t="shared" si="5"/>
        <v>0.27670538872989986</v>
      </c>
      <c r="AO81" s="2">
        <f t="shared" si="3"/>
        <v>6.3738411009596065</v>
      </c>
      <c r="AP81" s="2">
        <f t="shared" si="3"/>
        <v>10.2162082071555</v>
      </c>
      <c r="AQ81" s="6">
        <v>35.9</v>
      </c>
      <c r="AR81" s="6">
        <v>23.2</v>
      </c>
      <c r="AS81" s="6">
        <v>27.1</v>
      </c>
      <c r="AT81" s="6">
        <v>0.8</v>
      </c>
      <c r="AU81" s="6">
        <v>3.4000000000000004</v>
      </c>
      <c r="AV81" s="6">
        <v>0</v>
      </c>
      <c r="AW81" s="6">
        <v>0</v>
      </c>
      <c r="AX81" s="6">
        <v>16.2</v>
      </c>
      <c r="AY81" s="6">
        <v>0</v>
      </c>
      <c r="AZ81" s="6">
        <v>0.6</v>
      </c>
      <c r="BA81" s="6">
        <v>17.5</v>
      </c>
      <c r="BB81" s="6">
        <v>27</v>
      </c>
      <c r="BC81" s="6">
        <v>55.9</v>
      </c>
      <c r="BD81" s="6">
        <v>86.3</v>
      </c>
      <c r="BE81" s="6">
        <v>28.3</v>
      </c>
      <c r="BF81" s="6">
        <v>54.1</v>
      </c>
      <c r="BG81" s="6">
        <v>68</v>
      </c>
      <c r="BH81" s="6">
        <v>26.3</v>
      </c>
      <c r="BI81" s="6">
        <v>0</v>
      </c>
      <c r="BJ81" s="6">
        <v>0</v>
      </c>
      <c r="BK81" s="6">
        <v>0</v>
      </c>
      <c r="BL81" s="6">
        <v>10.199999999999999</v>
      </c>
      <c r="BM81" s="6">
        <v>0</v>
      </c>
      <c r="BN81" s="6">
        <v>3.3</v>
      </c>
      <c r="BO81" s="6">
        <v>1.2000000000000002</v>
      </c>
      <c r="BP81" s="6">
        <v>15.4</v>
      </c>
      <c r="BQ81" s="6">
        <v>43.800000000000004</v>
      </c>
      <c r="BR81" s="6">
        <v>0.3</v>
      </c>
      <c r="BS81" s="6">
        <v>0</v>
      </c>
      <c r="BT81" s="6">
        <v>0</v>
      </c>
      <c r="BU81" s="7">
        <v>204</v>
      </c>
      <c r="BV81" s="7">
        <v>133</v>
      </c>
      <c r="BW81" s="7">
        <v>85</v>
      </c>
      <c r="BX81" s="7">
        <v>5.9</v>
      </c>
      <c r="BY81" s="8">
        <v>0</v>
      </c>
      <c r="BZ81" s="8">
        <v>0</v>
      </c>
      <c r="CA81" s="8">
        <v>0</v>
      </c>
      <c r="CB81" s="8">
        <v>0</v>
      </c>
      <c r="CC81" s="8">
        <v>1</v>
      </c>
    </row>
    <row r="82" spans="1:81">
      <c r="A82" s="9" t="s">
        <v>5</v>
      </c>
      <c r="B82" s="4">
        <v>1</v>
      </c>
      <c r="C82" s="4">
        <v>21</v>
      </c>
      <c r="D82" s="5">
        <v>44</v>
      </c>
      <c r="E82" s="3">
        <v>79</v>
      </c>
      <c r="F82" s="6" t="s">
        <v>1</v>
      </c>
      <c r="G82" s="33">
        <v>1580.9936520000001</v>
      </c>
      <c r="H82" s="33">
        <v>44.41</v>
      </c>
      <c r="I82" s="33">
        <v>509.90640300000001</v>
      </c>
      <c r="J82" s="33">
        <v>524.26873799999998</v>
      </c>
      <c r="K82" s="33">
        <v>546.81848100000002</v>
      </c>
      <c r="L82" s="33">
        <v>11.733632</v>
      </c>
      <c r="M82" s="33">
        <v>0.54929600000000001</v>
      </c>
      <c r="N82" s="33">
        <v>3.5930000000000004E-2</v>
      </c>
      <c r="O82" s="33">
        <v>1.0174319999999999</v>
      </c>
      <c r="P82" s="33">
        <v>0.47382249999999998</v>
      </c>
      <c r="Q82" s="33">
        <v>4.2386869999999996</v>
      </c>
      <c r="R82" s="33">
        <v>7.3737959999999996</v>
      </c>
      <c r="T82" s="10">
        <v>0.10738017080106201</v>
      </c>
      <c r="U82" s="10">
        <v>0.23667955049158201</v>
      </c>
      <c r="V82" s="10">
        <v>0.23252068597269099</v>
      </c>
      <c r="W82" s="10">
        <v>0.52971716939556901</v>
      </c>
      <c r="X82" s="10">
        <v>1.7552036156520401E-2</v>
      </c>
      <c r="Y82" s="10">
        <v>3.7526163730040499E-4</v>
      </c>
      <c r="Z82" s="10">
        <v>4.56942003110499E-4</v>
      </c>
      <c r="AA82" s="10">
        <v>1.3759480425177999E-3</v>
      </c>
      <c r="AB82" s="10">
        <v>8.5028573351003298E-4</v>
      </c>
      <c r="AC82" s="10">
        <v>6.4571822553881504E-3</v>
      </c>
      <c r="AD82" s="10">
        <v>1.0783925280716899E-2</v>
      </c>
      <c r="AF82" s="2">
        <f t="shared" si="6"/>
        <v>31.833559014899695</v>
      </c>
      <c r="AG82" s="2">
        <f t="shared" si="6"/>
        <v>482.18632789738143</v>
      </c>
      <c r="AH82" s="2">
        <f t="shared" si="6"/>
        <v>497.03575202935684</v>
      </c>
      <c r="AI82" s="2">
        <f t="shared" si="5"/>
        <v>484.77763425893795</v>
      </c>
      <c r="AJ82" s="2">
        <f t="shared" si="5"/>
        <v>9.6779252038189458</v>
      </c>
      <c r="AK82" s="2">
        <f t="shared" si="5"/>
        <v>0.50534509360570712</v>
      </c>
      <c r="AL82" s="2">
        <f t="shared" si="5"/>
        <v>-1.7587368177587902E-2</v>
      </c>
      <c r="AM82" s="2">
        <f t="shared" si="5"/>
        <v>0.85627999934478916</v>
      </c>
      <c r="AN82" s="2">
        <f t="shared" si="5"/>
        <v>0.37423643799071987</v>
      </c>
      <c r="AO82" s="2">
        <f t="shared" si="3"/>
        <v>3.4824172813069953</v>
      </c>
      <c r="AP82" s="2">
        <f t="shared" si="3"/>
        <v>6.1107751008068876</v>
      </c>
      <c r="AQ82" s="6">
        <v>15.3</v>
      </c>
      <c r="AR82" s="6">
        <v>13.700000000000001</v>
      </c>
      <c r="AS82" s="6">
        <v>34.599999999999994</v>
      </c>
      <c r="AT82" s="6">
        <v>0.4</v>
      </c>
      <c r="AU82" s="6">
        <v>4.7</v>
      </c>
      <c r="AV82" s="6">
        <v>0</v>
      </c>
      <c r="AW82" s="6">
        <v>0</v>
      </c>
      <c r="AX82" s="6">
        <v>7.4</v>
      </c>
      <c r="AY82" s="6">
        <v>10</v>
      </c>
      <c r="AZ82" s="6">
        <v>8.3000000000000007</v>
      </c>
      <c r="BA82" s="6">
        <v>57.8</v>
      </c>
      <c r="BB82" s="6">
        <v>36.200000000000003</v>
      </c>
      <c r="BC82" s="6">
        <v>126.5</v>
      </c>
      <c r="BD82" s="6">
        <v>88.600000000000009</v>
      </c>
      <c r="BE82" s="6">
        <v>70.7</v>
      </c>
      <c r="BF82" s="6">
        <v>101.4</v>
      </c>
      <c r="BG82" s="6">
        <v>58.7</v>
      </c>
      <c r="BH82" s="6">
        <v>27.4</v>
      </c>
      <c r="BI82" s="6">
        <v>30.6</v>
      </c>
      <c r="BJ82" s="6">
        <v>62.2</v>
      </c>
      <c r="BK82" s="6">
        <v>59.1</v>
      </c>
      <c r="BL82" s="6">
        <v>42.900000000000006</v>
      </c>
      <c r="BM82" s="6">
        <v>9.8000000000000007</v>
      </c>
      <c r="BN82" s="6">
        <v>26.099999999999998</v>
      </c>
      <c r="BO82" s="6">
        <v>30.299999999999997</v>
      </c>
      <c r="BP82" s="6">
        <v>17.2</v>
      </c>
      <c r="BQ82" s="6">
        <v>50.900000000000006</v>
      </c>
      <c r="BR82" s="6">
        <v>22</v>
      </c>
      <c r="BS82" s="6">
        <v>0</v>
      </c>
      <c r="BT82" s="6">
        <v>0</v>
      </c>
      <c r="BU82" s="7">
        <v>104</v>
      </c>
      <c r="BV82" s="7">
        <v>163</v>
      </c>
      <c r="BW82" s="7">
        <v>54</v>
      </c>
      <c r="BX82" s="7">
        <v>5.5</v>
      </c>
      <c r="BY82" s="8">
        <v>0</v>
      </c>
      <c r="BZ82" s="8">
        <v>1</v>
      </c>
      <c r="CA82" s="8">
        <v>0</v>
      </c>
      <c r="CB82" s="8">
        <v>0</v>
      </c>
      <c r="CC82" s="8">
        <v>0</v>
      </c>
    </row>
    <row r="83" spans="1:81">
      <c r="A83" s="9" t="s">
        <v>5</v>
      </c>
      <c r="B83" s="4">
        <v>1</v>
      </c>
      <c r="C83" s="4">
        <v>20</v>
      </c>
      <c r="D83" s="30">
        <v>44</v>
      </c>
      <c r="E83" s="27">
        <v>71</v>
      </c>
      <c r="F83" s="28" t="s">
        <v>1</v>
      </c>
      <c r="G83" s="33">
        <v>1729.8442379999999</v>
      </c>
      <c r="H83" s="33">
        <v>51.81</v>
      </c>
      <c r="I83" s="33">
        <v>566.42816200000004</v>
      </c>
      <c r="J83" s="33">
        <v>546.80474900000002</v>
      </c>
      <c r="K83" s="33">
        <v>616.61132799999996</v>
      </c>
      <c r="L83" s="33">
        <v>7.0257240000000003</v>
      </c>
      <c r="M83" s="33">
        <v>0.1160945</v>
      </c>
      <c r="N83" s="33">
        <v>3.0901500000000002E-2</v>
      </c>
      <c r="O83" s="33">
        <v>0.25367400000000001</v>
      </c>
      <c r="P83" s="33">
        <v>0.17622599999999999</v>
      </c>
      <c r="Q83" s="33">
        <v>1.2097869999999999</v>
      </c>
      <c r="R83" s="33">
        <v>5.9308750000000003</v>
      </c>
      <c r="T83" s="10">
        <v>0.10738017080106201</v>
      </c>
      <c r="U83" s="10">
        <v>0.23667955049158201</v>
      </c>
      <c r="V83" s="10">
        <v>0.23252068597269099</v>
      </c>
      <c r="W83" s="10">
        <v>0.52971716939556901</v>
      </c>
      <c r="X83" s="10">
        <v>1.7552036156520401E-2</v>
      </c>
      <c r="Y83" s="10">
        <v>3.7526163730040499E-4</v>
      </c>
      <c r="Z83" s="10">
        <v>4.56942003110499E-4</v>
      </c>
      <c r="AA83" s="10">
        <v>1.3759480425177999E-3</v>
      </c>
      <c r="AB83" s="10">
        <v>8.5028573351003298E-4</v>
      </c>
      <c r="AC83" s="10">
        <v>6.4571822553881504E-3</v>
      </c>
      <c r="AD83" s="10">
        <v>1.0783925280716899E-2</v>
      </c>
      <c r="AF83" s="2">
        <f t="shared" si="6"/>
        <v>23.249957666381555</v>
      </c>
      <c r="AG83" s="2">
        <f t="shared" si="6"/>
        <v>503.47819711249292</v>
      </c>
      <c r="AH83" s="2">
        <f t="shared" si="6"/>
        <v>484.96092266519986</v>
      </c>
      <c r="AI83" s="2">
        <f t="shared" si="5"/>
        <v>475.72177018014634</v>
      </c>
      <c r="AJ83" s="2">
        <f t="shared" si="5"/>
        <v>2.3573863364277008</v>
      </c>
      <c r="AK83" s="2">
        <f t="shared" si="5"/>
        <v>1.6285678990222457E-2</v>
      </c>
      <c r="AL83" s="2">
        <f t="shared" si="5"/>
        <v>-9.0631953108599408E-2</v>
      </c>
      <c r="AM83" s="2">
        <f t="shared" si="5"/>
        <v>-0.11228867308953794</v>
      </c>
      <c r="AN83" s="2">
        <f t="shared" si="5"/>
        <v>-4.9925591709688216E-2</v>
      </c>
      <c r="AO83" s="2">
        <f t="shared" si="3"/>
        <v>-0.50763808131633104</v>
      </c>
      <c r="AP83" s="2">
        <f t="shared" si="3"/>
        <v>3.0626605033919656</v>
      </c>
      <c r="AQ83" s="6">
        <v>22.900000000000002</v>
      </c>
      <c r="AR83" s="6">
        <v>26.1</v>
      </c>
      <c r="AS83" s="6">
        <v>16.3</v>
      </c>
      <c r="AT83" s="6">
        <v>4.9000000000000004</v>
      </c>
      <c r="AU83" s="6">
        <v>53.6</v>
      </c>
      <c r="AV83" s="6">
        <v>11.9</v>
      </c>
      <c r="AW83" s="6">
        <v>9.1</v>
      </c>
      <c r="AX83" s="6">
        <v>0</v>
      </c>
      <c r="AY83" s="6">
        <v>20</v>
      </c>
      <c r="AZ83" s="6">
        <v>3.3</v>
      </c>
      <c r="BA83" s="6">
        <v>4.8</v>
      </c>
      <c r="BB83" s="6">
        <v>0.5</v>
      </c>
      <c r="BC83" s="6">
        <v>0</v>
      </c>
      <c r="BD83" s="6">
        <v>0</v>
      </c>
      <c r="BE83" s="6">
        <v>26.8</v>
      </c>
      <c r="BF83" s="6">
        <v>9.7999999999999989</v>
      </c>
      <c r="BG83" s="6">
        <v>0</v>
      </c>
      <c r="BH83" s="6">
        <v>2.1</v>
      </c>
      <c r="BI83" s="6">
        <v>61.3</v>
      </c>
      <c r="BJ83" s="6">
        <v>119.5</v>
      </c>
      <c r="BK83" s="6">
        <v>0</v>
      </c>
      <c r="BL83" s="6">
        <v>0</v>
      </c>
      <c r="BM83" s="6">
        <v>0</v>
      </c>
      <c r="BN83" s="6">
        <v>93.4</v>
      </c>
      <c r="BO83" s="6">
        <v>28.8</v>
      </c>
      <c r="BP83" s="6">
        <v>0</v>
      </c>
      <c r="BQ83" s="6">
        <v>63.8</v>
      </c>
      <c r="BR83" s="6">
        <v>0</v>
      </c>
      <c r="BS83" s="6">
        <v>0</v>
      </c>
      <c r="BT83" s="6">
        <v>0</v>
      </c>
      <c r="BU83" s="7">
        <v>126</v>
      </c>
      <c r="BV83" s="7">
        <v>155</v>
      </c>
      <c r="BW83" s="7">
        <v>48</v>
      </c>
      <c r="BX83" s="7">
        <v>5.7</v>
      </c>
      <c r="BY83" s="8">
        <v>1</v>
      </c>
      <c r="BZ83" s="8">
        <v>1</v>
      </c>
      <c r="CA83" s="8">
        <v>0</v>
      </c>
      <c r="CB83" s="8">
        <v>0</v>
      </c>
      <c r="CC83" s="8">
        <v>1</v>
      </c>
    </row>
    <row r="84" spans="1:81">
      <c r="A84" s="9" t="s">
        <v>5</v>
      </c>
      <c r="B84" s="4">
        <v>1</v>
      </c>
      <c r="C84" s="4">
        <v>17</v>
      </c>
      <c r="D84" s="5">
        <v>44</v>
      </c>
      <c r="E84" s="3">
        <v>78</v>
      </c>
      <c r="F84" s="6" t="s">
        <v>1</v>
      </c>
      <c r="G84" s="33">
        <v>1739.3598629999999</v>
      </c>
      <c r="H84" s="33">
        <v>166.93</v>
      </c>
      <c r="I84" s="33">
        <v>604.06939699999998</v>
      </c>
      <c r="J84" s="33">
        <v>423.43753099999998</v>
      </c>
      <c r="K84" s="33">
        <v>708.04718000000003</v>
      </c>
      <c r="L84" s="33">
        <v>37.327793999999997</v>
      </c>
      <c r="M84" s="33">
        <v>4.1751769999999997</v>
      </c>
      <c r="N84" s="33">
        <v>0.57890399999999997</v>
      </c>
      <c r="O84" s="33">
        <v>3.4918665</v>
      </c>
      <c r="P84" s="33">
        <v>1.2387224999999999</v>
      </c>
      <c r="Q84" s="33">
        <v>19.608574999999998</v>
      </c>
      <c r="R84" s="33">
        <v>16.627020000000002</v>
      </c>
      <c r="T84" s="10">
        <v>0.10738017080106201</v>
      </c>
      <c r="U84" s="10">
        <v>0.23667955049158201</v>
      </c>
      <c r="V84" s="10">
        <v>0.23252068597269099</v>
      </c>
      <c r="W84" s="10">
        <v>0.52971716939556901</v>
      </c>
      <c r="X84" s="10">
        <v>1.7552036156520401E-2</v>
      </c>
      <c r="Y84" s="10">
        <v>3.7526163730040499E-4</v>
      </c>
      <c r="Z84" s="10">
        <v>4.56942003110499E-4</v>
      </c>
      <c r="AA84" s="10">
        <v>1.3759480425177999E-3</v>
      </c>
      <c r="AB84" s="10">
        <v>8.5028573351003298E-4</v>
      </c>
      <c r="AC84" s="10">
        <v>6.4571822553881504E-3</v>
      </c>
      <c r="AD84" s="10">
        <v>1.0783925280716899E-2</v>
      </c>
      <c r="AF84" s="2">
        <f t="shared" si="6"/>
        <v>137.3481682286027</v>
      </c>
      <c r="AG84" s="2">
        <f t="shared" si="6"/>
        <v>538.86727826484639</v>
      </c>
      <c r="AH84" s="2">
        <f t="shared" si="6"/>
        <v>359.38112501274094</v>
      </c>
      <c r="AI84" s="2">
        <f t="shared" si="5"/>
        <v>562.11703224011671</v>
      </c>
      <c r="AJ84" s="2">
        <f t="shared" si="5"/>
        <v>32.492437742375806</v>
      </c>
      <c r="AK84" s="2">
        <f t="shared" si="5"/>
        <v>4.0717973299727852</v>
      </c>
      <c r="AL84" s="2">
        <f t="shared" si="5"/>
        <v>0.4530224581430522</v>
      </c>
      <c r="AM84" s="2">
        <f t="shared" si="5"/>
        <v>3.1128108213183787</v>
      </c>
      <c r="AN84" s="2">
        <f t="shared" si="5"/>
        <v>1.0044799081073803</v>
      </c>
      <c r="AO84" s="2">
        <f t="shared" si="3"/>
        <v>17.82970579378474</v>
      </c>
      <c r="AP84" s="2">
        <f t="shared" si="3"/>
        <v>13.656189714392646</v>
      </c>
      <c r="AQ84" s="6">
        <v>29</v>
      </c>
      <c r="AR84" s="6">
        <v>32.1</v>
      </c>
      <c r="AS84" s="6">
        <v>65.7</v>
      </c>
      <c r="AT84" s="6">
        <v>14.7</v>
      </c>
      <c r="AU84" s="6">
        <v>22.9</v>
      </c>
      <c r="AV84" s="6">
        <v>0</v>
      </c>
      <c r="AW84" s="6">
        <v>27.3</v>
      </c>
      <c r="AX84" s="6">
        <v>10.3</v>
      </c>
      <c r="AY84" s="6">
        <v>100</v>
      </c>
      <c r="AZ84" s="6">
        <v>8.3000000000000007</v>
      </c>
      <c r="BA84" s="6">
        <v>0</v>
      </c>
      <c r="BB84" s="6">
        <v>29.4</v>
      </c>
      <c r="BC84" s="6">
        <v>26.5</v>
      </c>
      <c r="BD84" s="6">
        <v>27.3</v>
      </c>
      <c r="BE84" s="6">
        <v>44.599999999999994</v>
      </c>
      <c r="BF84" s="6">
        <v>25.1</v>
      </c>
      <c r="BG84" s="6">
        <v>10.5</v>
      </c>
      <c r="BH84" s="6">
        <v>13.7</v>
      </c>
      <c r="BI84" s="6">
        <v>38.800000000000004</v>
      </c>
      <c r="BJ84" s="6">
        <v>67.099999999999994</v>
      </c>
      <c r="BK84" s="6">
        <v>0</v>
      </c>
      <c r="BL84" s="6">
        <v>7.5</v>
      </c>
      <c r="BM84" s="6">
        <v>0</v>
      </c>
      <c r="BN84" s="6">
        <v>100</v>
      </c>
      <c r="BO84" s="6">
        <v>107</v>
      </c>
      <c r="BP84" s="6">
        <v>20</v>
      </c>
      <c r="BQ84" s="6">
        <v>0</v>
      </c>
      <c r="BR84" s="6">
        <v>0.3</v>
      </c>
      <c r="BS84" s="6">
        <v>0</v>
      </c>
      <c r="BT84" s="6">
        <v>48.5</v>
      </c>
      <c r="BU84" s="7">
        <v>368</v>
      </c>
      <c r="BV84" s="7">
        <v>149</v>
      </c>
      <c r="BW84" s="7">
        <v>39</v>
      </c>
      <c r="BX84" s="7">
        <v>6.2</v>
      </c>
      <c r="BY84" s="8">
        <v>0</v>
      </c>
      <c r="BZ84" s="8">
        <v>1</v>
      </c>
      <c r="CA84" s="8">
        <v>0</v>
      </c>
      <c r="CB84" s="8">
        <v>0</v>
      </c>
      <c r="CC84" s="8">
        <v>0</v>
      </c>
    </row>
    <row r="85" spans="1:81">
      <c r="A85" s="9" t="s">
        <v>5</v>
      </c>
      <c r="B85" s="4">
        <v>1</v>
      </c>
      <c r="C85" s="4">
        <v>19</v>
      </c>
      <c r="D85" s="5">
        <v>44</v>
      </c>
      <c r="E85" s="3">
        <v>84</v>
      </c>
      <c r="F85" s="6" t="s">
        <v>1</v>
      </c>
      <c r="G85" s="33">
        <v>1592.8907469999999</v>
      </c>
      <c r="H85" s="33">
        <v>71.41</v>
      </c>
      <c r="I85" s="33">
        <v>531.26122999999995</v>
      </c>
      <c r="J85" s="33">
        <v>495.60732999999999</v>
      </c>
      <c r="K85" s="33">
        <v>562.37902799999995</v>
      </c>
      <c r="L85" s="33">
        <v>28.207958999999999</v>
      </c>
      <c r="M85" s="33">
        <v>1.8529455000000001</v>
      </c>
      <c r="N85" s="33">
        <v>0.84570649999999992</v>
      </c>
      <c r="O85" s="33">
        <v>1.979374</v>
      </c>
      <c r="P85" s="33">
        <v>0.51711449999999992</v>
      </c>
      <c r="Q85" s="33">
        <v>11.026816999999999</v>
      </c>
      <c r="R85" s="33">
        <v>16.160252</v>
      </c>
      <c r="T85" s="10">
        <v>0.10738017080106201</v>
      </c>
      <c r="U85" s="10">
        <v>0.23667955049158201</v>
      </c>
      <c r="V85" s="10">
        <v>0.23252068597269099</v>
      </c>
      <c r="W85" s="10">
        <v>0.52971716939556901</v>
      </c>
      <c r="X85" s="10">
        <v>1.7552036156520401E-2</v>
      </c>
      <c r="Y85" s="10">
        <v>3.7526163730040499E-4</v>
      </c>
      <c r="Z85" s="10">
        <v>4.56942003110499E-4</v>
      </c>
      <c r="AA85" s="10">
        <v>1.3759480425177999E-3</v>
      </c>
      <c r="AB85" s="10">
        <v>8.5028573351003298E-4</v>
      </c>
      <c r="AC85" s="10">
        <v>6.4571822553881504E-3</v>
      </c>
      <c r="AD85" s="10">
        <v>1.0783925280716899E-2</v>
      </c>
      <c r="AF85" s="2">
        <f t="shared" si="6"/>
        <v>57.556046921763254</v>
      </c>
      <c r="AG85" s="2">
        <f t="shared" si="6"/>
        <v>500.72535580062578</v>
      </c>
      <c r="AH85" s="2">
        <f t="shared" si="6"/>
        <v>465.6080233388746</v>
      </c>
      <c r="AI85" s="2">
        <f t="shared" si="5"/>
        <v>494.03608577150783</v>
      </c>
      <c r="AJ85" s="2">
        <f t="shared" si="5"/>
        <v>25.943433962221391</v>
      </c>
      <c r="AK85" s="2">
        <f t="shared" si="5"/>
        <v>1.8045300702568889</v>
      </c>
      <c r="AL85" s="2">
        <f t="shared" si="5"/>
        <v>0.78675284940191625</v>
      </c>
      <c r="AM85" s="2">
        <f t="shared" si="5"/>
        <v>1.801852214767891</v>
      </c>
      <c r="AN85" s="2">
        <f t="shared" si="5"/>
        <v>0.40741250784200644</v>
      </c>
      <c r="AO85" s="2">
        <f t="shared" si="3"/>
        <v>10.193725570582329</v>
      </c>
      <c r="AP85" s="2">
        <f t="shared" si="3"/>
        <v>14.768933717269299</v>
      </c>
      <c r="AQ85" s="6">
        <v>1.9</v>
      </c>
      <c r="AR85" s="6">
        <v>0</v>
      </c>
      <c r="AS85" s="6">
        <v>2.4</v>
      </c>
      <c r="AT85" s="6">
        <v>0</v>
      </c>
      <c r="AU85" s="6">
        <v>0.6</v>
      </c>
      <c r="AV85" s="6">
        <v>0</v>
      </c>
      <c r="AW85" s="6">
        <v>0</v>
      </c>
      <c r="AX85" s="6">
        <v>2.9</v>
      </c>
      <c r="AY85" s="6">
        <v>71.599999999999994</v>
      </c>
      <c r="AZ85" s="6">
        <v>91.2</v>
      </c>
      <c r="BA85" s="6">
        <v>15</v>
      </c>
      <c r="BB85" s="6">
        <v>20.9</v>
      </c>
      <c r="BC85" s="6">
        <v>4</v>
      </c>
      <c r="BD85" s="6">
        <v>66.2</v>
      </c>
      <c r="BE85" s="6">
        <v>31.8</v>
      </c>
      <c r="BF85" s="6">
        <v>24.5</v>
      </c>
      <c r="BG85" s="6">
        <v>54.3</v>
      </c>
      <c r="BH85" s="6">
        <v>18.899999999999999</v>
      </c>
      <c r="BI85" s="6">
        <v>28.6</v>
      </c>
      <c r="BJ85" s="6">
        <v>112.2</v>
      </c>
      <c r="BK85" s="6">
        <v>18.2</v>
      </c>
      <c r="BL85" s="6">
        <v>22.099999999999998</v>
      </c>
      <c r="BM85" s="6">
        <v>13.6</v>
      </c>
      <c r="BN85" s="6">
        <v>0</v>
      </c>
      <c r="BO85" s="6">
        <v>12.4</v>
      </c>
      <c r="BP85" s="6">
        <v>63.1</v>
      </c>
      <c r="BQ85" s="6">
        <v>0</v>
      </c>
      <c r="BR85" s="6">
        <v>0</v>
      </c>
      <c r="BS85" s="6">
        <v>36.6</v>
      </c>
      <c r="BT85" s="6">
        <v>0</v>
      </c>
      <c r="BU85" s="7">
        <v>76</v>
      </c>
      <c r="BV85" s="7">
        <v>88</v>
      </c>
      <c r="BW85" s="7">
        <v>111</v>
      </c>
      <c r="BX85" s="7">
        <v>5.6</v>
      </c>
      <c r="BY85" s="8">
        <v>1</v>
      </c>
      <c r="BZ85" s="8">
        <v>1</v>
      </c>
      <c r="CA85" s="8">
        <v>0</v>
      </c>
      <c r="CB85" s="8">
        <v>0</v>
      </c>
      <c r="CC85" s="8">
        <v>1</v>
      </c>
    </row>
    <row r="86" spans="1:81" s="2" customFormat="1">
      <c r="A86" s="1" t="s">
        <v>17</v>
      </c>
      <c r="B86" s="4">
        <v>0</v>
      </c>
      <c r="C86" s="4">
        <v>28</v>
      </c>
      <c r="D86" s="5">
        <v>33</v>
      </c>
      <c r="E86" s="3">
        <v>86</v>
      </c>
      <c r="F86" s="29" t="s">
        <v>11</v>
      </c>
      <c r="G86" s="33">
        <v>1359.670044</v>
      </c>
      <c r="H86" s="33">
        <v>48.59</v>
      </c>
      <c r="I86" s="33">
        <v>493.74249300000002</v>
      </c>
      <c r="J86" s="33">
        <v>411.04873700000002</v>
      </c>
      <c r="K86" s="33">
        <v>454.87884500000001</v>
      </c>
      <c r="L86" s="33">
        <v>21.992346000000001</v>
      </c>
      <c r="M86" s="33">
        <v>3.8370850000000001</v>
      </c>
      <c r="N86" s="33">
        <v>0.50913999999999993</v>
      </c>
      <c r="O86" s="33">
        <v>3.8411590000000002</v>
      </c>
      <c r="P86" s="33">
        <v>1.092883</v>
      </c>
      <c r="Q86" s="33">
        <v>9.6283519999999996</v>
      </c>
      <c r="R86" s="33">
        <v>12.532679999999999</v>
      </c>
      <c r="S86" s="10"/>
      <c r="T86" s="10">
        <v>0.10738017080106201</v>
      </c>
      <c r="U86" s="10">
        <v>0.23667955049158201</v>
      </c>
      <c r="V86" s="10">
        <v>0.23252068597269099</v>
      </c>
      <c r="W86" s="10">
        <v>0.52971716939556901</v>
      </c>
      <c r="X86" s="10">
        <v>1.7552036156520401E-2</v>
      </c>
      <c r="Y86" s="10">
        <v>3.7526163730040499E-4</v>
      </c>
      <c r="Z86" s="10">
        <v>4.56942003110499E-4</v>
      </c>
      <c r="AA86" s="10">
        <v>1.3759480425177999E-3</v>
      </c>
      <c r="AB86" s="10">
        <v>8.5028573351003298E-4</v>
      </c>
      <c r="AC86" s="10">
        <v>6.4571822553881504E-3</v>
      </c>
      <c r="AD86" s="10">
        <v>1.0783925280716899E-2</v>
      </c>
      <c r="AF86" s="2">
        <f t="shared" ref="AF86:AH95" si="7">H86-T86*($G86-1463.87295)</f>
        <v>59.779325844247012</v>
      </c>
      <c r="AG86" s="2">
        <f t="shared" si="7"/>
        <v>518.40518995199659</v>
      </c>
      <c r="AH86" s="2">
        <f t="shared" si="7"/>
        <v>435.27806818346784</v>
      </c>
      <c r="AI86" s="2">
        <f t="shared" si="5"/>
        <v>510.07691340911254</v>
      </c>
      <c r="AJ86" s="2">
        <f t="shared" si="5"/>
        <v>23.821319173726497</v>
      </c>
      <c r="AK86" s="2">
        <f t="shared" si="5"/>
        <v>3.8761883531170205</v>
      </c>
      <c r="AL86" s="2">
        <f t="shared" si="5"/>
        <v>0.55675468459757493</v>
      </c>
      <c r="AM86" s="2">
        <f t="shared" si="5"/>
        <v>3.9845367845353663</v>
      </c>
      <c r="AN86" s="2">
        <f t="shared" si="5"/>
        <v>1.1814852443620871</v>
      </c>
      <c r="AO86" s="2">
        <f t="shared" si="5"/>
        <v>10.301209155583079</v>
      </c>
      <c r="AP86" s="2">
        <f t="shared" si="5"/>
        <v>13.656396352337566</v>
      </c>
      <c r="AQ86" s="6">
        <v>0</v>
      </c>
      <c r="AR86" s="6">
        <v>0.5</v>
      </c>
      <c r="AS86" s="6">
        <v>3.7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.6</v>
      </c>
      <c r="BA86" s="6">
        <v>16.5</v>
      </c>
      <c r="BB86" s="6">
        <v>0</v>
      </c>
      <c r="BC86" s="6">
        <v>0</v>
      </c>
      <c r="BD86" s="6">
        <v>0</v>
      </c>
      <c r="BE86" s="6">
        <v>5</v>
      </c>
      <c r="BF86" s="6">
        <v>5.2</v>
      </c>
      <c r="BG86" s="6">
        <v>1.7999999999999998</v>
      </c>
      <c r="BH86" s="6">
        <v>0</v>
      </c>
      <c r="BI86" s="6">
        <v>0</v>
      </c>
      <c r="BJ86" s="6">
        <v>17.100000000000001</v>
      </c>
      <c r="BK86" s="6">
        <v>50</v>
      </c>
      <c r="BL86" s="6">
        <v>8.8000000000000007</v>
      </c>
      <c r="BM86" s="6">
        <v>2</v>
      </c>
      <c r="BN86" s="6">
        <v>0</v>
      </c>
      <c r="BO86" s="6">
        <v>0</v>
      </c>
      <c r="BP86" s="6">
        <v>7.3</v>
      </c>
      <c r="BQ86" s="6">
        <v>17.599999999999998</v>
      </c>
      <c r="BR86" s="6">
        <v>2</v>
      </c>
      <c r="BS86" s="6">
        <v>0</v>
      </c>
      <c r="BT86" s="6">
        <v>0</v>
      </c>
      <c r="BU86" s="7">
        <v>154</v>
      </c>
      <c r="BV86" s="7">
        <v>115</v>
      </c>
      <c r="BW86" s="7">
        <v>64</v>
      </c>
      <c r="BX86" s="7">
        <v>5.6</v>
      </c>
      <c r="BY86" s="8">
        <v>1</v>
      </c>
      <c r="BZ86" s="8">
        <v>0</v>
      </c>
      <c r="CA86" s="8">
        <v>0</v>
      </c>
      <c r="CB86" s="8">
        <v>0</v>
      </c>
      <c r="CC86" s="8">
        <v>0</v>
      </c>
    </row>
    <row r="87" spans="1:81" s="2" customFormat="1">
      <c r="A87" s="1" t="s">
        <v>17</v>
      </c>
      <c r="B87" s="4">
        <v>0</v>
      </c>
      <c r="C87" s="4">
        <v>28</v>
      </c>
      <c r="D87" s="5">
        <v>23</v>
      </c>
      <c r="E87" s="3">
        <v>63</v>
      </c>
      <c r="F87" s="29" t="s">
        <v>12</v>
      </c>
      <c r="G87" s="33">
        <v>1491.9101559999999</v>
      </c>
      <c r="H87" s="33">
        <v>29.41</v>
      </c>
      <c r="I87" s="33">
        <v>594.23980700000004</v>
      </c>
      <c r="J87" s="33">
        <v>478.581299</v>
      </c>
      <c r="K87" s="33">
        <v>419.08904999999999</v>
      </c>
      <c r="L87" s="33">
        <v>1.1774359999999999</v>
      </c>
      <c r="M87" s="33">
        <v>5.3175E-2</v>
      </c>
      <c r="N87" s="33">
        <v>2.4870000000000001E-3</v>
      </c>
      <c r="O87" s="33">
        <v>1.7895000000000001E-2</v>
      </c>
      <c r="P87" s="33">
        <v>0.12754399999999999</v>
      </c>
      <c r="Q87" s="33">
        <v>0</v>
      </c>
      <c r="R87" s="33">
        <v>0.94719299999999995</v>
      </c>
      <c r="S87" s="10"/>
      <c r="T87" s="10">
        <v>0.10738017080106201</v>
      </c>
      <c r="U87" s="10">
        <v>0.23667955049158201</v>
      </c>
      <c r="V87" s="10">
        <v>0.23252068597269099</v>
      </c>
      <c r="W87" s="10">
        <v>0.52971716939556901</v>
      </c>
      <c r="X87" s="10">
        <v>1.7552036156520401E-2</v>
      </c>
      <c r="Y87" s="10">
        <v>3.7526163730040499E-4</v>
      </c>
      <c r="Z87" s="10">
        <v>4.56942003110499E-4</v>
      </c>
      <c r="AA87" s="10">
        <v>1.3759480425177999E-3</v>
      </c>
      <c r="AB87" s="10">
        <v>8.5028573351003298E-4</v>
      </c>
      <c r="AC87" s="10">
        <v>6.4571822553881504E-3</v>
      </c>
      <c r="AD87" s="10">
        <v>1.0783925280716899E-2</v>
      </c>
      <c r="AF87" s="2">
        <f t="shared" si="7"/>
        <v>26.399360030935444</v>
      </c>
      <c r="AG87" s="2">
        <f t="shared" si="7"/>
        <v>587.60397368688018</v>
      </c>
      <c r="AH87" s="2">
        <f t="shared" si="7"/>
        <v>472.06206862812235</v>
      </c>
      <c r="AI87" s="2">
        <f t="shared" si="5"/>
        <v>404.23726059991952</v>
      </c>
      <c r="AJ87" s="2">
        <f t="shared" si="5"/>
        <v>0.68532594656018975</v>
      </c>
      <c r="AK87" s="2">
        <f t="shared" si="5"/>
        <v>4.2653712171111274E-2</v>
      </c>
      <c r="AL87" s="2">
        <f t="shared" si="5"/>
        <v>-1.0324377071261688E-2</v>
      </c>
      <c r="AM87" s="2">
        <f t="shared" si="5"/>
        <v>-2.0682738713368273E-2</v>
      </c>
      <c r="AN87" s="2">
        <f t="shared" si="5"/>
        <v>0.10370436373071812</v>
      </c>
      <c r="AO87" s="2">
        <f t="shared" si="5"/>
        <v>-0.18104134907386199</v>
      </c>
      <c r="AP87" s="2">
        <f t="shared" si="5"/>
        <v>0.64484186541593269</v>
      </c>
      <c r="AQ87" s="6">
        <v>34.799999999999997</v>
      </c>
      <c r="AR87" s="6">
        <v>21.5</v>
      </c>
      <c r="AS87" s="6">
        <v>0</v>
      </c>
      <c r="AT87" s="6">
        <v>0</v>
      </c>
      <c r="AU87" s="6">
        <v>37.799999999999997</v>
      </c>
      <c r="AV87" s="6">
        <v>1</v>
      </c>
      <c r="AW87" s="6">
        <v>0</v>
      </c>
      <c r="AX87" s="6">
        <v>0</v>
      </c>
      <c r="AY87" s="6">
        <v>0</v>
      </c>
      <c r="AZ87" s="6">
        <v>0</v>
      </c>
      <c r="BA87" s="6">
        <v>8.6999999999999993</v>
      </c>
      <c r="BB87" s="6">
        <v>6.4</v>
      </c>
      <c r="BC87" s="6">
        <v>5.9</v>
      </c>
      <c r="BD87" s="6">
        <v>0</v>
      </c>
      <c r="BE87" s="6">
        <v>1.2</v>
      </c>
      <c r="BF87" s="6">
        <v>0</v>
      </c>
      <c r="BG87" s="6">
        <v>8.1</v>
      </c>
      <c r="BH87" s="6">
        <v>0</v>
      </c>
      <c r="BI87" s="6">
        <v>0</v>
      </c>
      <c r="BJ87" s="6">
        <v>0</v>
      </c>
      <c r="BK87" s="6">
        <v>9.1</v>
      </c>
      <c r="BL87" s="6">
        <v>0</v>
      </c>
      <c r="BM87" s="6">
        <v>0</v>
      </c>
      <c r="BN87" s="6">
        <v>8.9</v>
      </c>
      <c r="BO87" s="6">
        <v>9.3000000000000007</v>
      </c>
      <c r="BP87" s="6">
        <v>4.5</v>
      </c>
      <c r="BQ87" s="6">
        <v>20.5</v>
      </c>
      <c r="BR87" s="6">
        <v>0</v>
      </c>
      <c r="BS87" s="6">
        <v>0</v>
      </c>
      <c r="BT87" s="6">
        <v>0</v>
      </c>
      <c r="BU87" s="7">
        <v>159</v>
      </c>
      <c r="BV87" s="7">
        <v>90</v>
      </c>
      <c r="BW87" s="7">
        <v>64</v>
      </c>
      <c r="BX87" s="7">
        <v>9</v>
      </c>
      <c r="BY87" s="8">
        <v>0</v>
      </c>
      <c r="BZ87" s="8">
        <v>0</v>
      </c>
      <c r="CA87" s="8">
        <v>1</v>
      </c>
      <c r="CB87" s="8">
        <v>0</v>
      </c>
      <c r="CC87" s="8">
        <v>0</v>
      </c>
    </row>
    <row r="88" spans="1:81" s="2" customFormat="1">
      <c r="A88" s="1" t="s">
        <v>17</v>
      </c>
      <c r="B88" s="4">
        <v>0</v>
      </c>
      <c r="C88" s="4">
        <v>28</v>
      </c>
      <c r="D88" s="5">
        <v>34</v>
      </c>
      <c r="E88" s="3">
        <v>81</v>
      </c>
      <c r="F88" s="29" t="s">
        <v>11</v>
      </c>
      <c r="G88" s="33">
        <v>1354.024414</v>
      </c>
      <c r="H88" s="33">
        <v>27.67</v>
      </c>
      <c r="I88" s="33">
        <v>484.12799100000001</v>
      </c>
      <c r="J88" s="33">
        <v>394.32543900000002</v>
      </c>
      <c r="K88" s="33">
        <v>475.57104500000003</v>
      </c>
      <c r="L88" s="33">
        <v>12.535208000000001</v>
      </c>
      <c r="M88" s="33">
        <v>2.2993169999999998</v>
      </c>
      <c r="N88" s="33">
        <v>0.36158500000000005</v>
      </c>
      <c r="O88" s="33">
        <v>1.86578</v>
      </c>
      <c r="P88" s="33">
        <v>0.47891399999999995</v>
      </c>
      <c r="Q88" s="33">
        <v>5.2442900000000003</v>
      </c>
      <c r="R88" s="33">
        <v>7.6426069999999999</v>
      </c>
      <c r="S88" s="10"/>
      <c r="T88" s="10">
        <v>0.10738017080106201</v>
      </c>
      <c r="U88" s="10">
        <v>0.23667955049158201</v>
      </c>
      <c r="V88" s="10">
        <v>0.23252068597269099</v>
      </c>
      <c r="W88" s="10">
        <v>0.52971716939556901</v>
      </c>
      <c r="X88" s="10">
        <v>1.7552036156520401E-2</v>
      </c>
      <c r="Y88" s="10">
        <v>3.7526163730040499E-4</v>
      </c>
      <c r="Z88" s="10">
        <v>4.56942003110499E-4</v>
      </c>
      <c r="AA88" s="10">
        <v>1.3759480425177999E-3</v>
      </c>
      <c r="AB88" s="10">
        <v>8.5028573351003298E-4</v>
      </c>
      <c r="AC88" s="10">
        <v>6.4571822553881504E-3</v>
      </c>
      <c r="AD88" s="10">
        <v>1.0783925280716899E-2</v>
      </c>
      <c r="AF88" s="2">
        <f t="shared" si="7"/>
        <v>39.465554557926609</v>
      </c>
      <c r="AG88" s="2">
        <f t="shared" si="7"/>
        <v>510.12689312263836</v>
      </c>
      <c r="AH88" s="2">
        <f t="shared" si="7"/>
        <v>419.86749594381587</v>
      </c>
      <c r="AI88" s="2">
        <f t="shared" si="5"/>
        <v>533.75970055216726</v>
      </c>
      <c r="AJ88" s="2">
        <f t="shared" si="5"/>
        <v>14.463273475612834</v>
      </c>
      <c r="AK88" s="2">
        <f t="shared" si="5"/>
        <v>2.3405389414744122</v>
      </c>
      <c r="AL88" s="2">
        <f t="shared" si="5"/>
        <v>0.41177941007859581</v>
      </c>
      <c r="AM88" s="2">
        <f t="shared" si="5"/>
        <v>2.0169258780826462</v>
      </c>
      <c r="AN88" s="2">
        <f t="shared" si="5"/>
        <v>0.57231664300776319</v>
      </c>
      <c r="AO88" s="2">
        <f t="shared" si="5"/>
        <v>5.9536020174395663</v>
      </c>
      <c r="AP88" s="2">
        <f t="shared" si="5"/>
        <v>8.8272054044201393</v>
      </c>
      <c r="AQ88" s="6">
        <v>2.6999999999999997</v>
      </c>
      <c r="AR88" s="6">
        <v>13.7</v>
      </c>
      <c r="AS88" s="6">
        <v>38.599999999999994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7.2</v>
      </c>
      <c r="BA88" s="6">
        <v>1.5</v>
      </c>
      <c r="BB88" s="6">
        <v>16.7</v>
      </c>
      <c r="BC88" s="6">
        <v>8.8000000000000007</v>
      </c>
      <c r="BD88" s="6">
        <v>9</v>
      </c>
      <c r="BE88" s="6">
        <v>47</v>
      </c>
      <c r="BF88" s="6">
        <v>36.4</v>
      </c>
      <c r="BG88" s="6">
        <v>21.5</v>
      </c>
      <c r="BH88" s="6">
        <v>21.1</v>
      </c>
      <c r="BI88" s="6">
        <v>6.1</v>
      </c>
      <c r="BJ88" s="6">
        <v>20.8</v>
      </c>
      <c r="BK88" s="6">
        <v>0</v>
      </c>
      <c r="BL88" s="6">
        <v>0</v>
      </c>
      <c r="BM88" s="6">
        <v>0</v>
      </c>
      <c r="BN88" s="6">
        <v>44.5</v>
      </c>
      <c r="BO88" s="6">
        <v>21.4</v>
      </c>
      <c r="BP88" s="6">
        <v>0</v>
      </c>
      <c r="BQ88" s="6">
        <v>4.3</v>
      </c>
      <c r="BR88" s="6">
        <v>0</v>
      </c>
      <c r="BS88" s="6">
        <v>0</v>
      </c>
      <c r="BT88" s="6">
        <v>0</v>
      </c>
      <c r="BU88" s="7">
        <v>213</v>
      </c>
      <c r="BV88" s="7">
        <v>112</v>
      </c>
      <c r="BW88" s="7">
        <v>75</v>
      </c>
      <c r="BX88" s="7">
        <v>5.7</v>
      </c>
      <c r="BY88" s="8">
        <v>0</v>
      </c>
      <c r="BZ88" s="8">
        <v>0</v>
      </c>
      <c r="CA88" s="8">
        <v>0</v>
      </c>
      <c r="CB88" s="8">
        <v>0</v>
      </c>
      <c r="CC88" s="8">
        <v>0</v>
      </c>
    </row>
    <row r="89" spans="1:81" s="2" customFormat="1">
      <c r="A89" s="1" t="s">
        <v>17</v>
      </c>
      <c r="B89" s="4">
        <v>0</v>
      </c>
      <c r="C89" s="4">
        <v>29</v>
      </c>
      <c r="D89" s="5">
        <v>33</v>
      </c>
      <c r="E89" s="3">
        <v>75</v>
      </c>
      <c r="F89" s="29" t="s">
        <v>11</v>
      </c>
      <c r="G89" s="33">
        <v>1283.634399</v>
      </c>
      <c r="H89" s="33">
        <v>26.94</v>
      </c>
      <c r="I89" s="33">
        <v>459.95083599999998</v>
      </c>
      <c r="J89" s="33">
        <v>436.81658900000002</v>
      </c>
      <c r="K89" s="33">
        <v>383.77600100000001</v>
      </c>
      <c r="L89" s="33">
        <v>1.6894769999999999</v>
      </c>
      <c r="M89" s="33">
        <v>2.2815999999999999E-2</v>
      </c>
      <c r="N89" s="33">
        <v>7.3999999999999996E-5</v>
      </c>
      <c r="O89" s="33">
        <v>6.7378999999999994E-2</v>
      </c>
      <c r="P89" s="33">
        <v>1.6667000000000001E-2</v>
      </c>
      <c r="Q89" s="33">
        <v>0.109485</v>
      </c>
      <c r="R89" s="33">
        <v>1.5535840000000001</v>
      </c>
      <c r="S89" s="10"/>
      <c r="T89" s="10">
        <v>0.10738017080106201</v>
      </c>
      <c r="U89" s="10">
        <v>0.23667955049158201</v>
      </c>
      <c r="V89" s="10">
        <v>0.23252068597269099</v>
      </c>
      <c r="W89" s="10">
        <v>0.52971716939556901</v>
      </c>
      <c r="X89" s="10">
        <v>1.7552036156520401E-2</v>
      </c>
      <c r="Y89" s="10">
        <v>3.7526163730040499E-4</v>
      </c>
      <c r="Z89" s="10">
        <v>4.56942003110499E-4</v>
      </c>
      <c r="AA89" s="10">
        <v>1.3759480425177999E-3</v>
      </c>
      <c r="AB89" s="10">
        <v>8.5028573351003298E-4</v>
      </c>
      <c r="AC89" s="10">
        <v>6.4571822553881504E-3</v>
      </c>
      <c r="AD89" s="10">
        <v>1.0783925280716899E-2</v>
      </c>
      <c r="AF89" s="2">
        <f t="shared" si="7"/>
        <v>46.294046391315916</v>
      </c>
      <c r="AG89" s="2">
        <f t="shared" si="7"/>
        <v>502.60961523193407</v>
      </c>
      <c r="AH89" s="2">
        <f t="shared" si="7"/>
        <v>478.72578051724383</v>
      </c>
      <c r="AI89" s="2">
        <f t="shared" si="5"/>
        <v>479.25145605167887</v>
      </c>
      <c r="AJ89" s="2">
        <f t="shared" si="5"/>
        <v>4.8530305639508446</v>
      </c>
      <c r="AK89" s="2">
        <f t="shared" si="5"/>
        <v>9.0452613752912525E-2</v>
      </c>
      <c r="AL89" s="2">
        <f t="shared" si="5"/>
        <v>8.2432564531673802E-2</v>
      </c>
      <c r="AM89" s="2">
        <f t="shared" si="5"/>
        <v>0.31537788143469453</v>
      </c>
      <c r="AN89" s="2">
        <f t="shared" si="5"/>
        <v>0.16992126854382039</v>
      </c>
      <c r="AO89" s="2">
        <f t="shared" si="5"/>
        <v>1.2733181732540717</v>
      </c>
      <c r="AP89" s="2">
        <f t="shared" si="5"/>
        <v>3.4972630666886815</v>
      </c>
      <c r="AQ89" s="6">
        <v>45.2</v>
      </c>
      <c r="AR89" s="6">
        <v>37</v>
      </c>
      <c r="AS89" s="6">
        <v>36.799999999999997</v>
      </c>
      <c r="AT89" s="6">
        <v>9.8000000000000007</v>
      </c>
      <c r="AU89" s="6">
        <v>51.2</v>
      </c>
      <c r="AV89" s="6">
        <v>0</v>
      </c>
      <c r="AW89" s="6">
        <v>36.4</v>
      </c>
      <c r="AX89" s="6">
        <v>0</v>
      </c>
      <c r="AY89" s="6">
        <v>0</v>
      </c>
      <c r="AZ89" s="6">
        <v>15.9</v>
      </c>
      <c r="BA89" s="6">
        <v>2.4</v>
      </c>
      <c r="BB89" s="6">
        <v>4.9000000000000004</v>
      </c>
      <c r="BC89" s="6">
        <v>0</v>
      </c>
      <c r="BD89" s="6">
        <v>2.2999999999999998</v>
      </c>
      <c r="BE89" s="6">
        <v>7.8000000000000007</v>
      </c>
      <c r="BF89" s="6">
        <v>5.8</v>
      </c>
      <c r="BG89" s="6">
        <v>9.9</v>
      </c>
      <c r="BH89" s="6">
        <v>1.1000000000000001</v>
      </c>
      <c r="BI89" s="6">
        <v>0</v>
      </c>
      <c r="BJ89" s="6">
        <v>1.2</v>
      </c>
      <c r="BK89" s="6">
        <v>0</v>
      </c>
      <c r="BL89" s="6">
        <v>4.0999999999999996</v>
      </c>
      <c r="BM89" s="6">
        <v>3.9</v>
      </c>
      <c r="BN89" s="6">
        <v>15</v>
      </c>
      <c r="BO89" s="6">
        <v>10</v>
      </c>
      <c r="BP89" s="6">
        <v>0</v>
      </c>
      <c r="BQ89" s="6">
        <v>0</v>
      </c>
      <c r="BR89" s="6">
        <v>1.4000000000000001</v>
      </c>
      <c r="BS89" s="6">
        <v>0</v>
      </c>
      <c r="BT89" s="6">
        <v>0</v>
      </c>
      <c r="BU89" s="7">
        <v>82</v>
      </c>
      <c r="BV89" s="7">
        <v>98</v>
      </c>
      <c r="BW89" s="7">
        <v>51</v>
      </c>
      <c r="BX89" s="7">
        <v>5.9</v>
      </c>
      <c r="BY89" s="8">
        <v>1</v>
      </c>
      <c r="BZ89" s="8">
        <v>0</v>
      </c>
      <c r="CA89" s="8">
        <v>0</v>
      </c>
      <c r="CB89" s="8">
        <v>0</v>
      </c>
      <c r="CC89" s="8">
        <v>0</v>
      </c>
    </row>
    <row r="90" spans="1:81" s="26" customFormat="1">
      <c r="A90" s="1" t="s">
        <v>17</v>
      </c>
      <c r="B90" s="4">
        <v>0</v>
      </c>
      <c r="C90" s="4">
        <v>28</v>
      </c>
      <c r="D90" s="5">
        <v>33</v>
      </c>
      <c r="E90" s="3">
        <v>77</v>
      </c>
      <c r="F90" s="29" t="s">
        <v>11</v>
      </c>
      <c r="G90" s="33">
        <v>1379.289307</v>
      </c>
      <c r="H90" s="33">
        <v>28.45</v>
      </c>
      <c r="I90" s="33">
        <v>486.570313</v>
      </c>
      <c r="J90" s="33">
        <v>425.908142</v>
      </c>
      <c r="K90" s="33">
        <v>466.81085200000001</v>
      </c>
      <c r="L90" s="33">
        <v>2.360109</v>
      </c>
      <c r="M90" s="33">
        <v>0.151841</v>
      </c>
      <c r="N90" s="33">
        <v>7.3421E-2</v>
      </c>
      <c r="O90" s="33">
        <v>0.18387400000000001</v>
      </c>
      <c r="P90" s="33">
        <v>6.9010000000000002E-2</v>
      </c>
      <c r="Q90" s="33">
        <v>0.49085099999999998</v>
      </c>
      <c r="R90" s="33">
        <v>1.7717609999999999</v>
      </c>
      <c r="S90" s="10"/>
      <c r="T90" s="10">
        <v>0.10738017080106201</v>
      </c>
      <c r="U90" s="10">
        <v>0.23667955049158201</v>
      </c>
      <c r="V90" s="10">
        <v>0.23252068597269099</v>
      </c>
      <c r="W90" s="10">
        <v>0.52971716939556901</v>
      </c>
      <c r="X90" s="10">
        <v>1.7552036156520401E-2</v>
      </c>
      <c r="Y90" s="10">
        <v>3.7526163730040499E-4</v>
      </c>
      <c r="Z90" s="10">
        <v>4.56942003110499E-4</v>
      </c>
      <c r="AA90" s="10">
        <v>1.3759480425177999E-3</v>
      </c>
      <c r="AB90" s="10">
        <v>8.5028573351003298E-4</v>
      </c>
      <c r="AC90" s="10">
        <v>6.4571822553881504E-3</v>
      </c>
      <c r="AD90" s="10">
        <v>1.0783925280716899E-2</v>
      </c>
      <c r="AE90" s="2"/>
      <c r="AF90" s="2">
        <f t="shared" si="7"/>
        <v>37.532606032316046</v>
      </c>
      <c r="AG90" s="2">
        <f t="shared" si="7"/>
        <v>506.58953160418042</v>
      </c>
      <c r="AH90" s="2">
        <f t="shared" si="7"/>
        <v>445.57558869242916</v>
      </c>
      <c r="AI90" s="2">
        <f t="shared" si="5"/>
        <v>511.61625994712529</v>
      </c>
      <c r="AJ90" s="2">
        <f t="shared" si="5"/>
        <v>3.8447241601862125</v>
      </c>
      <c r="AK90" s="2">
        <f t="shared" si="5"/>
        <v>0.18358199636101291</v>
      </c>
      <c r="AL90" s="2">
        <f t="shared" si="5"/>
        <v>0.11207081926280331</v>
      </c>
      <c r="AM90" s="2">
        <f t="shared" si="5"/>
        <v>0.30025669801487431</v>
      </c>
      <c r="AN90" s="2">
        <f t="shared" si="5"/>
        <v>0.1409302649312057</v>
      </c>
      <c r="AO90" s="2">
        <f t="shared" si="5"/>
        <v>1.0370229986756858</v>
      </c>
      <c r="AP90" s="2">
        <f t="shared" si="5"/>
        <v>2.6839046860828324</v>
      </c>
      <c r="AQ90" s="6">
        <v>26.700000000000003</v>
      </c>
      <c r="AR90" s="6">
        <v>31.4</v>
      </c>
      <c r="AS90" s="6">
        <v>27.1</v>
      </c>
      <c r="AT90" s="6">
        <v>8.3000000000000007</v>
      </c>
      <c r="AU90" s="6">
        <v>33</v>
      </c>
      <c r="AV90" s="6">
        <v>0</v>
      </c>
      <c r="AW90" s="6">
        <v>0</v>
      </c>
      <c r="AX90" s="6">
        <v>19.100000000000001</v>
      </c>
      <c r="AY90" s="6">
        <v>0</v>
      </c>
      <c r="AZ90" s="6">
        <v>0</v>
      </c>
      <c r="BA90" s="6">
        <v>0</v>
      </c>
      <c r="BB90" s="6">
        <v>4.9000000000000004</v>
      </c>
      <c r="BC90" s="6">
        <v>32.299999999999997</v>
      </c>
      <c r="BD90" s="6">
        <v>6.8</v>
      </c>
      <c r="BE90" s="6">
        <v>35.799999999999997</v>
      </c>
      <c r="BF90" s="6">
        <v>14.7</v>
      </c>
      <c r="BG90" s="6">
        <v>28.4</v>
      </c>
      <c r="BH90" s="6">
        <v>29.5</v>
      </c>
      <c r="BI90" s="6">
        <v>4.0999999999999996</v>
      </c>
      <c r="BJ90" s="6">
        <v>4.9000000000000004</v>
      </c>
      <c r="BK90" s="6">
        <v>0</v>
      </c>
      <c r="BL90" s="6">
        <v>2.2000000000000002</v>
      </c>
      <c r="BM90" s="6">
        <v>3.9</v>
      </c>
      <c r="BN90" s="6">
        <v>20.6</v>
      </c>
      <c r="BO90" s="6">
        <v>30.3</v>
      </c>
      <c r="BP90" s="6">
        <v>21.8</v>
      </c>
      <c r="BQ90" s="6">
        <v>11</v>
      </c>
      <c r="BR90" s="6">
        <v>13.1</v>
      </c>
      <c r="BS90" s="6">
        <v>10.9</v>
      </c>
      <c r="BT90" s="6">
        <v>0</v>
      </c>
      <c r="BU90" s="7">
        <v>176</v>
      </c>
      <c r="BV90" s="7">
        <v>165</v>
      </c>
      <c r="BW90" s="7">
        <v>60</v>
      </c>
      <c r="BX90" s="7">
        <v>5.8</v>
      </c>
      <c r="BY90" s="8">
        <v>0</v>
      </c>
      <c r="BZ90" s="8">
        <v>0</v>
      </c>
      <c r="CA90" s="8">
        <v>0</v>
      </c>
      <c r="CB90" s="8">
        <v>0</v>
      </c>
      <c r="CC90" s="8">
        <v>0</v>
      </c>
    </row>
    <row r="91" spans="1:81" s="26" customFormat="1">
      <c r="A91" s="1" t="s">
        <v>17</v>
      </c>
      <c r="B91" s="4">
        <v>0</v>
      </c>
      <c r="C91" s="4">
        <v>28</v>
      </c>
      <c r="D91" s="5">
        <v>33</v>
      </c>
      <c r="E91" s="3">
        <v>86</v>
      </c>
      <c r="F91" s="29" t="s">
        <v>12</v>
      </c>
      <c r="G91" s="33">
        <v>1767.677124</v>
      </c>
      <c r="H91" s="33">
        <v>61.39</v>
      </c>
      <c r="I91" s="33">
        <v>595.89538600000003</v>
      </c>
      <c r="J91" s="33">
        <v>537.10034199999996</v>
      </c>
      <c r="K91" s="33">
        <v>630.58270300000004</v>
      </c>
      <c r="L91" s="33">
        <v>15.37284</v>
      </c>
      <c r="M91" s="33">
        <v>1.303369</v>
      </c>
      <c r="N91" s="33">
        <v>0.35280699999999998</v>
      </c>
      <c r="O91" s="33">
        <v>1.1948259999999999</v>
      </c>
      <c r="P91" s="33">
        <v>1.504939</v>
      </c>
      <c r="Q91" s="33">
        <v>4.6238570000000001</v>
      </c>
      <c r="R91" s="33">
        <v>10.768397</v>
      </c>
      <c r="S91" s="10"/>
      <c r="T91" s="10">
        <v>0.10738017080106201</v>
      </c>
      <c r="U91" s="10">
        <v>0.23667955049158201</v>
      </c>
      <c r="V91" s="10">
        <v>0.23252068597269099</v>
      </c>
      <c r="W91" s="10">
        <v>0.52971716939556901</v>
      </c>
      <c r="X91" s="10">
        <v>1.7552036156520401E-2</v>
      </c>
      <c r="Y91" s="10">
        <v>3.7526163730040499E-4</v>
      </c>
      <c r="Z91" s="10">
        <v>4.56942003110499E-4</v>
      </c>
      <c r="AA91" s="10">
        <v>1.3759480425177999E-3</v>
      </c>
      <c r="AB91" s="10">
        <v>8.5028573351003298E-4</v>
      </c>
      <c r="AC91" s="10">
        <v>6.4571822553881504E-3</v>
      </c>
      <c r="AD91" s="10">
        <v>1.0783925280716899E-2</v>
      </c>
      <c r="AE91" s="2"/>
      <c r="AF91" s="2">
        <f t="shared" si="7"/>
        <v>28.767455905804425</v>
      </c>
      <c r="AG91" s="2">
        <f t="shared" si="7"/>
        <v>523.99115066021363</v>
      </c>
      <c r="AH91" s="2">
        <f t="shared" si="7"/>
        <v>466.45958706015313</v>
      </c>
      <c r="AI91" s="2">
        <f t="shared" si="5"/>
        <v>469.65241589816105</v>
      </c>
      <c r="AJ91" s="2">
        <f t="shared" si="5"/>
        <v>10.040458153450183</v>
      </c>
      <c r="AK91" s="2">
        <f t="shared" si="5"/>
        <v>1.1893629482460628</v>
      </c>
      <c r="AL91" s="2">
        <f t="shared" si="5"/>
        <v>0.21398611217910934</v>
      </c>
      <c r="AM91" s="2">
        <f t="shared" si="5"/>
        <v>0.7768072414759627</v>
      </c>
      <c r="AN91" s="2">
        <f t="shared" si="5"/>
        <v>1.2466186450670003</v>
      </c>
      <c r="AO91" s="2">
        <f t="shared" si="5"/>
        <v>2.6621380785343454</v>
      </c>
      <c r="AP91" s="2">
        <f t="shared" si="5"/>
        <v>7.492195487614083</v>
      </c>
      <c r="AQ91" s="6">
        <v>5.5</v>
      </c>
      <c r="AR91" s="6">
        <v>18.899999999999999</v>
      </c>
      <c r="AS91" s="6">
        <v>28.8</v>
      </c>
      <c r="AT91" s="6">
        <v>6.4</v>
      </c>
      <c r="AU91" s="6">
        <v>2.4</v>
      </c>
      <c r="AV91" s="6">
        <v>0</v>
      </c>
      <c r="AW91" s="6">
        <v>0</v>
      </c>
      <c r="AX91" s="6">
        <v>0</v>
      </c>
      <c r="AY91" s="6">
        <v>0</v>
      </c>
      <c r="AZ91" s="6">
        <v>25.1</v>
      </c>
      <c r="BA91" s="6">
        <v>15.1</v>
      </c>
      <c r="BB91" s="6">
        <v>16.2</v>
      </c>
      <c r="BC91" s="6">
        <v>29.4</v>
      </c>
      <c r="BD91" s="6">
        <v>38.6</v>
      </c>
      <c r="BE91" s="6">
        <v>67.3</v>
      </c>
      <c r="BF91" s="6">
        <v>31.1</v>
      </c>
      <c r="BG91" s="6">
        <v>1.7</v>
      </c>
      <c r="BH91" s="6">
        <v>2.1</v>
      </c>
      <c r="BI91" s="6">
        <v>4.0999999999999996</v>
      </c>
      <c r="BJ91" s="6">
        <v>0</v>
      </c>
      <c r="BK91" s="6">
        <v>0</v>
      </c>
      <c r="BL91" s="6">
        <v>0</v>
      </c>
      <c r="BM91" s="6">
        <v>0</v>
      </c>
      <c r="BN91" s="6">
        <v>55.6</v>
      </c>
      <c r="BO91" s="6">
        <v>35.299999999999997</v>
      </c>
      <c r="BP91" s="6">
        <v>20.9</v>
      </c>
      <c r="BQ91" s="6">
        <v>14.7</v>
      </c>
      <c r="BR91" s="6">
        <v>28.8</v>
      </c>
      <c r="BS91" s="6">
        <v>9.9</v>
      </c>
      <c r="BT91" s="6">
        <v>0</v>
      </c>
      <c r="BU91" s="7">
        <v>104</v>
      </c>
      <c r="BV91" s="7">
        <v>80</v>
      </c>
      <c r="BW91" s="7">
        <v>47</v>
      </c>
      <c r="BX91" s="7">
        <v>5.4</v>
      </c>
      <c r="BY91" s="8">
        <v>1</v>
      </c>
      <c r="BZ91" s="8">
        <v>1</v>
      </c>
      <c r="CA91" s="8">
        <v>0</v>
      </c>
      <c r="CB91" s="8">
        <v>0</v>
      </c>
      <c r="CC91" s="8">
        <v>0</v>
      </c>
    </row>
    <row r="92" spans="1:81" s="26" customFormat="1">
      <c r="A92" s="1" t="s">
        <v>17</v>
      </c>
      <c r="B92" s="4">
        <v>0</v>
      </c>
      <c r="C92" s="4">
        <v>28</v>
      </c>
      <c r="D92" s="5">
        <v>33</v>
      </c>
      <c r="E92" s="3">
        <v>77</v>
      </c>
      <c r="F92" s="29" t="s">
        <v>11</v>
      </c>
      <c r="G92" s="33">
        <v>1410.112793</v>
      </c>
      <c r="H92" s="33">
        <v>22.92</v>
      </c>
      <c r="I92" s="33">
        <v>502.05166600000001</v>
      </c>
      <c r="J92" s="33">
        <v>467.76678500000003</v>
      </c>
      <c r="K92" s="33">
        <v>440.29440299999999</v>
      </c>
      <c r="L92" s="33">
        <v>2.0835780000000002</v>
      </c>
      <c r="M92" s="33">
        <v>1.1901E-2</v>
      </c>
      <c r="N92" s="33">
        <v>1.093E-3</v>
      </c>
      <c r="O92" s="33">
        <v>8.3900000000000002E-2</v>
      </c>
      <c r="P92" s="33">
        <v>3.7740999999999997E-2</v>
      </c>
      <c r="Q92" s="33">
        <v>0.14594099999999999</v>
      </c>
      <c r="R92" s="33">
        <v>1.9502759999999999</v>
      </c>
      <c r="S92" s="10"/>
      <c r="T92" s="10">
        <v>0.10738017080106201</v>
      </c>
      <c r="U92" s="10">
        <v>0.23667955049158201</v>
      </c>
      <c r="V92" s="10">
        <v>0.23252068597269099</v>
      </c>
      <c r="W92" s="10">
        <v>0.52971716939556901</v>
      </c>
      <c r="X92" s="10">
        <v>1.7552036156520401E-2</v>
      </c>
      <c r="Y92" s="10">
        <v>3.7526163730040499E-4</v>
      </c>
      <c r="Z92" s="10">
        <v>4.56942003110499E-4</v>
      </c>
      <c r="AA92" s="10">
        <v>1.3759480425177999E-3</v>
      </c>
      <c r="AB92" s="10">
        <v>8.5028573351003298E-4</v>
      </c>
      <c r="AC92" s="10">
        <v>6.4571822553881504E-3</v>
      </c>
      <c r="AD92" s="10">
        <v>1.0783925280716899E-2</v>
      </c>
      <c r="AE92" s="2"/>
      <c r="AF92" s="2">
        <f t="shared" si="7"/>
        <v>28.692774840951905</v>
      </c>
      <c r="AG92" s="2">
        <f t="shared" si="7"/>
        <v>514.77559579311685</v>
      </c>
      <c r="AH92" s="2">
        <f t="shared" si="7"/>
        <v>480.26713358363958</v>
      </c>
      <c r="AI92" s="2">
        <f t="shared" si="5"/>
        <v>468.77208119230136</v>
      </c>
      <c r="AJ92" s="2">
        <f t="shared" si="5"/>
        <v>3.0271782194442123</v>
      </c>
      <c r="AK92" s="2">
        <f t="shared" si="5"/>
        <v>3.2075124537346802E-2</v>
      </c>
      <c r="AL92" s="2">
        <f t="shared" si="5"/>
        <v>2.5658273827114886E-2</v>
      </c>
      <c r="AM92" s="2">
        <f t="shared" si="5"/>
        <v>0.1578711827895995</v>
      </c>
      <c r="AN92" s="2">
        <f t="shared" si="5"/>
        <v>8.3452494528359483E-2</v>
      </c>
      <c r="AO92" s="2">
        <f t="shared" si="5"/>
        <v>0.49308013182728061</v>
      </c>
      <c r="AP92" s="2">
        <f t="shared" si="5"/>
        <v>2.5300215161676087</v>
      </c>
      <c r="AQ92" s="6">
        <v>4.5</v>
      </c>
      <c r="AR92" s="6">
        <v>7.6</v>
      </c>
      <c r="AS92" s="6">
        <v>5.4</v>
      </c>
      <c r="AT92" s="6">
        <v>0</v>
      </c>
      <c r="AU92" s="6">
        <v>3.2</v>
      </c>
      <c r="AV92" s="6">
        <v>11.9</v>
      </c>
      <c r="AW92" s="6">
        <v>0</v>
      </c>
      <c r="AX92" s="6">
        <v>0</v>
      </c>
      <c r="AY92" s="6">
        <v>0</v>
      </c>
      <c r="AZ92" s="6">
        <v>9.1999999999999993</v>
      </c>
      <c r="BA92" s="6">
        <v>18.899999999999999</v>
      </c>
      <c r="BB92" s="6">
        <v>17.100000000000001</v>
      </c>
      <c r="BC92" s="6">
        <v>2.9</v>
      </c>
      <c r="BD92" s="6">
        <v>0</v>
      </c>
      <c r="BE92" s="6">
        <v>5.9</v>
      </c>
      <c r="BF92" s="6">
        <v>0</v>
      </c>
      <c r="BG92" s="6">
        <v>0</v>
      </c>
      <c r="BH92" s="6">
        <v>0</v>
      </c>
      <c r="BI92" s="6">
        <v>0</v>
      </c>
      <c r="BJ92" s="6">
        <v>6.1</v>
      </c>
      <c r="BK92" s="6">
        <v>0</v>
      </c>
      <c r="BL92" s="6">
        <v>0</v>
      </c>
      <c r="BM92" s="6">
        <v>0</v>
      </c>
      <c r="BN92" s="6">
        <v>0</v>
      </c>
      <c r="BO92" s="6">
        <v>1.2</v>
      </c>
      <c r="BP92" s="6">
        <v>0</v>
      </c>
      <c r="BQ92" s="6">
        <v>19.100000000000001</v>
      </c>
      <c r="BR92" s="6">
        <v>12.3</v>
      </c>
      <c r="BS92" s="6">
        <v>0</v>
      </c>
      <c r="BT92" s="6">
        <v>0</v>
      </c>
      <c r="BU92" s="7">
        <v>64</v>
      </c>
      <c r="BV92" s="7">
        <v>134</v>
      </c>
      <c r="BW92" s="7">
        <v>76</v>
      </c>
      <c r="BX92" s="7">
        <v>5.6</v>
      </c>
      <c r="BY92" s="8">
        <v>0</v>
      </c>
      <c r="BZ92" s="8">
        <v>0</v>
      </c>
      <c r="CA92" s="8">
        <v>0</v>
      </c>
      <c r="CB92" s="8">
        <v>0</v>
      </c>
      <c r="CC92" s="8">
        <v>0</v>
      </c>
    </row>
    <row r="93" spans="1:81" s="26" customFormat="1">
      <c r="A93" s="1" t="s">
        <v>17</v>
      </c>
      <c r="B93" s="4">
        <v>0</v>
      </c>
      <c r="C93" s="4">
        <v>30</v>
      </c>
      <c r="D93" s="5">
        <v>33</v>
      </c>
      <c r="E93" s="3">
        <v>76</v>
      </c>
      <c r="F93" s="29" t="s">
        <v>11</v>
      </c>
      <c r="G93" s="33">
        <v>1473.7514650000001</v>
      </c>
      <c r="H93" s="33">
        <v>40.93</v>
      </c>
      <c r="I93" s="33">
        <v>543.25659199999996</v>
      </c>
      <c r="J93" s="33">
        <v>464.97567700000002</v>
      </c>
      <c r="K93" s="33">
        <v>465.51916499999999</v>
      </c>
      <c r="L93" s="33">
        <v>3.5523120000000001</v>
      </c>
      <c r="M93" s="33">
        <v>1.198852</v>
      </c>
      <c r="N93" s="33">
        <v>2.7862000000000001E-2</v>
      </c>
      <c r="O93" s="33">
        <v>0.18620100000000001</v>
      </c>
      <c r="P93" s="33">
        <v>4.0798000000000001E-2</v>
      </c>
      <c r="Q93" s="33">
        <v>1.4553990000000001</v>
      </c>
      <c r="R93" s="33">
        <v>1.917252</v>
      </c>
      <c r="S93" s="10"/>
      <c r="T93" s="10">
        <v>0.10738017080106201</v>
      </c>
      <c r="U93" s="10">
        <v>0.23667955049158201</v>
      </c>
      <c r="V93" s="10">
        <v>0.23252068597269099</v>
      </c>
      <c r="W93" s="10">
        <v>0.52971716939556901</v>
      </c>
      <c r="X93" s="10">
        <v>1.7552036156520401E-2</v>
      </c>
      <c r="Y93" s="10">
        <v>3.7526163730040499E-4</v>
      </c>
      <c r="Z93" s="10">
        <v>4.56942003110499E-4</v>
      </c>
      <c r="AA93" s="10">
        <v>1.3759480425177999E-3</v>
      </c>
      <c r="AB93" s="10">
        <v>8.5028573351003298E-4</v>
      </c>
      <c r="AC93" s="10">
        <v>6.4571822553881504E-3</v>
      </c>
      <c r="AD93" s="10">
        <v>1.0783925280716899E-2</v>
      </c>
      <c r="AE93" s="2"/>
      <c r="AF93" s="2">
        <f t="shared" si="7"/>
        <v>39.869243372039136</v>
      </c>
      <c r="AG93" s="2">
        <f t="shared" si="7"/>
        <v>540.91854951027562</v>
      </c>
      <c r="AH93" s="2">
        <f t="shared" si="7"/>
        <v>462.67871791580848</v>
      </c>
      <c r="AI93" s="2">
        <f t="shared" si="5"/>
        <v>460.28634599636825</v>
      </c>
      <c r="AJ93" s="2">
        <f t="shared" si="5"/>
        <v>3.378923947547269</v>
      </c>
      <c r="AK93" s="2">
        <f t="shared" si="5"/>
        <v>1.1951449722870033</v>
      </c>
      <c r="AL93" s="2">
        <f t="shared" si="5"/>
        <v>2.334809156814284E-2</v>
      </c>
      <c r="AM93" s="2">
        <f t="shared" si="5"/>
        <v>0.17260867662276713</v>
      </c>
      <c r="AN93" s="2">
        <f t="shared" si="5"/>
        <v>3.2398439627235043E-2</v>
      </c>
      <c r="AO93" s="2">
        <f t="shared" si="5"/>
        <v>1.3916116282324138</v>
      </c>
      <c r="AP93" s="2">
        <f t="shared" si="5"/>
        <v>1.8107228323555578</v>
      </c>
      <c r="AQ93" s="6">
        <v>5.1999999999999993</v>
      </c>
      <c r="AR93" s="6">
        <v>6.3</v>
      </c>
      <c r="AS93" s="6">
        <v>10.8</v>
      </c>
      <c r="AT93" s="6">
        <v>9.1000000000000014</v>
      </c>
      <c r="AU93" s="6">
        <v>3.4</v>
      </c>
      <c r="AV93" s="6">
        <v>16.8</v>
      </c>
      <c r="AW93" s="6">
        <v>0</v>
      </c>
      <c r="AX93" s="6">
        <v>0</v>
      </c>
      <c r="AY93" s="6">
        <v>50</v>
      </c>
      <c r="AZ93" s="6">
        <v>39.200000000000003</v>
      </c>
      <c r="BA93" s="6">
        <v>47</v>
      </c>
      <c r="BB93" s="6">
        <v>18.600000000000001</v>
      </c>
      <c r="BC93" s="6">
        <v>32.299999999999997</v>
      </c>
      <c r="BD93" s="6">
        <v>20.5</v>
      </c>
      <c r="BE93" s="6">
        <v>46.8</v>
      </c>
      <c r="BF93" s="6">
        <v>15</v>
      </c>
      <c r="BG93" s="6">
        <v>4.0999999999999996</v>
      </c>
      <c r="BH93" s="6">
        <v>8.4</v>
      </c>
      <c r="BI93" s="6">
        <v>12.2</v>
      </c>
      <c r="BJ93" s="6">
        <v>36.6</v>
      </c>
      <c r="BK93" s="6">
        <v>22.7</v>
      </c>
      <c r="BL93" s="6">
        <v>0</v>
      </c>
      <c r="BM93" s="6">
        <v>0</v>
      </c>
      <c r="BN93" s="6">
        <v>23.9</v>
      </c>
      <c r="BO93" s="6">
        <v>12.8</v>
      </c>
      <c r="BP93" s="6">
        <v>21.799999999999997</v>
      </c>
      <c r="BQ93" s="6">
        <v>81</v>
      </c>
      <c r="BR93" s="6">
        <v>8.3000000000000007</v>
      </c>
      <c r="BS93" s="6">
        <v>0</v>
      </c>
      <c r="BT93" s="6">
        <v>0</v>
      </c>
      <c r="BU93" s="7">
        <v>100</v>
      </c>
      <c r="BV93" s="7">
        <v>164</v>
      </c>
      <c r="BW93" s="7">
        <v>64</v>
      </c>
      <c r="BX93" s="7">
        <v>5.9</v>
      </c>
      <c r="BY93" s="8">
        <v>1</v>
      </c>
      <c r="BZ93" s="8">
        <v>1</v>
      </c>
      <c r="CA93" s="8">
        <v>0</v>
      </c>
      <c r="CB93" s="8">
        <v>0</v>
      </c>
      <c r="CC93" s="8">
        <v>0</v>
      </c>
    </row>
    <row r="94" spans="1:81" s="26" customFormat="1">
      <c r="A94" s="1" t="s">
        <v>17</v>
      </c>
      <c r="B94" s="4">
        <v>0</v>
      </c>
      <c r="C94" s="4">
        <v>30</v>
      </c>
      <c r="D94" s="5">
        <v>33</v>
      </c>
      <c r="E94" s="3">
        <v>72</v>
      </c>
      <c r="F94" s="29" t="s">
        <v>11</v>
      </c>
      <c r="G94" s="33">
        <v>1427.2897949999999</v>
      </c>
      <c r="H94" s="33">
        <v>41.14</v>
      </c>
      <c r="I94" s="33">
        <v>514.76623500000005</v>
      </c>
      <c r="J94" s="33">
        <v>513.41369599999996</v>
      </c>
      <c r="K94" s="33">
        <v>395.520355</v>
      </c>
      <c r="L94" s="33">
        <v>14.506266999999999</v>
      </c>
      <c r="M94" s="33">
        <v>1.6369359999999999</v>
      </c>
      <c r="N94" s="33">
        <v>0.209735</v>
      </c>
      <c r="O94" s="33">
        <v>2.1049730000000002</v>
      </c>
      <c r="P94" s="33">
        <v>0.69478799999999996</v>
      </c>
      <c r="Q94" s="33">
        <v>4.8780000000000001</v>
      </c>
      <c r="R94" s="33">
        <v>9.8247260000000001</v>
      </c>
      <c r="S94" s="10"/>
      <c r="T94" s="10">
        <v>0.10738017080106201</v>
      </c>
      <c r="U94" s="10">
        <v>0.23667955049158201</v>
      </c>
      <c r="V94" s="10">
        <v>0.23252068597269099</v>
      </c>
      <c r="W94" s="10">
        <v>0.52971716939556901</v>
      </c>
      <c r="X94" s="10">
        <v>1.7552036156520401E-2</v>
      </c>
      <c r="Y94" s="10">
        <v>3.7526163730040499E-4</v>
      </c>
      <c r="Z94" s="10">
        <v>4.56942003110499E-4</v>
      </c>
      <c r="AA94" s="10">
        <v>1.3759480425177999E-3</v>
      </c>
      <c r="AB94" s="10">
        <v>8.5028573351003298E-4</v>
      </c>
      <c r="AC94" s="10">
        <v>6.4571822553881504E-3</v>
      </c>
      <c r="AD94" s="10">
        <v>1.0783925280716899E-2</v>
      </c>
      <c r="AE94" s="2"/>
      <c r="AF94" s="2">
        <f t="shared" si="7"/>
        <v>45.068305432341731</v>
      </c>
      <c r="AG94" s="2">
        <f t="shared" si="7"/>
        <v>523.4247196809639</v>
      </c>
      <c r="AH94" s="2">
        <f t="shared" si="7"/>
        <v>521.92003629564522</v>
      </c>
      <c r="AI94" s="2">
        <f t="shared" si="5"/>
        <v>414.89908031415939</v>
      </c>
      <c r="AJ94" s="2">
        <f t="shared" si="5"/>
        <v>15.148375859279589</v>
      </c>
      <c r="AK94" s="2">
        <f t="shared" si="5"/>
        <v>1.6506642546429144</v>
      </c>
      <c r="AL94" s="2">
        <f t="shared" si="5"/>
        <v>0.22645138012580188</v>
      </c>
      <c r="AM94" s="2">
        <f t="shared" si="5"/>
        <v>2.1553095205113757</v>
      </c>
      <c r="AN94" s="2">
        <f t="shared" si="5"/>
        <v>0.72589413478328624</v>
      </c>
      <c r="AO94" s="2">
        <f t="shared" si="5"/>
        <v>5.1142240993121142</v>
      </c>
      <c r="AP94" s="2">
        <f t="shared" si="5"/>
        <v>10.219236010052885</v>
      </c>
      <c r="AQ94" s="6">
        <v>5.5</v>
      </c>
      <c r="AR94" s="6">
        <v>10.4</v>
      </c>
      <c r="AS94" s="6">
        <v>21</v>
      </c>
      <c r="AT94" s="6">
        <v>9.8000000000000007</v>
      </c>
      <c r="AU94" s="6">
        <v>2.4000000000000004</v>
      </c>
      <c r="AV94" s="6">
        <v>0</v>
      </c>
      <c r="AW94" s="6">
        <v>0</v>
      </c>
      <c r="AX94" s="6">
        <v>0</v>
      </c>
      <c r="AY94" s="6">
        <v>0</v>
      </c>
      <c r="AZ94" s="6">
        <v>5.8</v>
      </c>
      <c r="BA94" s="6">
        <v>32.6</v>
      </c>
      <c r="BB94" s="6">
        <v>14.2</v>
      </c>
      <c r="BC94" s="6">
        <v>0</v>
      </c>
      <c r="BD94" s="6">
        <v>0</v>
      </c>
      <c r="BE94" s="6">
        <v>26.8</v>
      </c>
      <c r="BF94" s="6">
        <v>9.7999999999999989</v>
      </c>
      <c r="BG94" s="6">
        <v>0</v>
      </c>
      <c r="BH94" s="6">
        <v>2.1</v>
      </c>
      <c r="BI94" s="6">
        <v>61.3</v>
      </c>
      <c r="BJ94" s="6">
        <v>12.2</v>
      </c>
      <c r="BK94" s="6">
        <v>18.2</v>
      </c>
      <c r="BL94" s="6">
        <v>8.8000000000000007</v>
      </c>
      <c r="BM94" s="6">
        <v>15.7</v>
      </c>
      <c r="BN94" s="6">
        <v>23.6</v>
      </c>
      <c r="BO94" s="6">
        <v>4.2</v>
      </c>
      <c r="BP94" s="6">
        <v>8.2000000000000011</v>
      </c>
      <c r="BQ94" s="6">
        <v>15.7</v>
      </c>
      <c r="BR94" s="6">
        <v>0</v>
      </c>
      <c r="BS94" s="6">
        <v>0</v>
      </c>
      <c r="BT94" s="6">
        <v>0</v>
      </c>
      <c r="BU94" s="7">
        <v>199</v>
      </c>
      <c r="BV94" s="7">
        <v>98</v>
      </c>
      <c r="BW94" s="7">
        <v>51</v>
      </c>
      <c r="BX94" s="7">
        <v>6.1</v>
      </c>
      <c r="BY94" s="8">
        <v>1</v>
      </c>
      <c r="BZ94" s="8">
        <v>1</v>
      </c>
      <c r="CA94" s="8">
        <v>0</v>
      </c>
      <c r="CB94" s="8">
        <v>0</v>
      </c>
      <c r="CC94" s="8">
        <v>1</v>
      </c>
    </row>
    <row r="95" spans="1:81" s="2" customFormat="1">
      <c r="A95" s="1" t="s">
        <v>17</v>
      </c>
      <c r="B95" s="4">
        <v>0</v>
      </c>
      <c r="C95" s="4">
        <v>28</v>
      </c>
      <c r="D95" s="5">
        <v>33</v>
      </c>
      <c r="E95" s="3">
        <v>73</v>
      </c>
      <c r="F95" s="29" t="s">
        <v>12</v>
      </c>
      <c r="G95" s="33">
        <v>1566.7216800000001</v>
      </c>
      <c r="H95" s="33">
        <v>47.36</v>
      </c>
      <c r="I95" s="33">
        <v>578.495361</v>
      </c>
      <c r="J95" s="33">
        <v>499.43530299999998</v>
      </c>
      <c r="K95" s="33">
        <v>485.40054300000003</v>
      </c>
      <c r="L95" s="33">
        <v>2.3009110000000002</v>
      </c>
      <c r="M95" s="33">
        <v>2.6085000000000001E-2</v>
      </c>
      <c r="N95" s="33">
        <v>2.6800000000000001E-3</v>
      </c>
      <c r="O95" s="33">
        <v>0.117341</v>
      </c>
      <c r="P95" s="33">
        <v>5.5435999999999999E-2</v>
      </c>
      <c r="Q95" s="33">
        <v>0.216083</v>
      </c>
      <c r="R95" s="33">
        <v>1.7671030000000001</v>
      </c>
      <c r="S95" s="10"/>
      <c r="T95" s="10">
        <v>0.10738017080106201</v>
      </c>
      <c r="U95" s="10">
        <v>0.23667955049158201</v>
      </c>
      <c r="V95" s="10">
        <v>0.23252068597269099</v>
      </c>
      <c r="W95" s="10">
        <v>0.52971716939556901</v>
      </c>
      <c r="X95" s="10">
        <v>1.7552036156520401E-2</v>
      </c>
      <c r="Y95" s="10">
        <v>3.7526163730040499E-4</v>
      </c>
      <c r="Z95" s="10">
        <v>4.56942003110499E-4</v>
      </c>
      <c r="AA95" s="10">
        <v>1.3759480425177999E-3</v>
      </c>
      <c r="AB95" s="10">
        <v>8.5028573351003298E-4</v>
      </c>
      <c r="AC95" s="10">
        <v>6.4571822553881504E-3</v>
      </c>
      <c r="AD95" s="10">
        <v>1.0783925280716899E-2</v>
      </c>
      <c r="AF95" s="2">
        <f t="shared" si="7"/>
        <v>36.316085805927671</v>
      </c>
      <c r="AG95" s="2">
        <f t="shared" si="7"/>
        <v>554.15316981496983</v>
      </c>
      <c r="AH95" s="2">
        <f t="shared" si="7"/>
        <v>475.52084574897987</v>
      </c>
      <c r="AI95" s="2">
        <f t="shared" si="5"/>
        <v>430.91980486847081</v>
      </c>
      <c r="AJ95" s="2">
        <f t="shared" si="5"/>
        <v>0.4957063723877928</v>
      </c>
      <c r="AK95" s="2">
        <f t="shared" si="5"/>
        <v>-1.2510182814067339E-2</v>
      </c>
      <c r="AL95" s="2">
        <f t="shared" si="5"/>
        <v>-4.4315904703570941E-2</v>
      </c>
      <c r="AM95" s="2">
        <f t="shared" si="5"/>
        <v>-2.4173508718941944E-2</v>
      </c>
      <c r="AN95" s="2">
        <f t="shared" si="5"/>
        <v>-3.2014807828625466E-2</v>
      </c>
      <c r="AO95" s="2">
        <f t="shared" si="5"/>
        <v>-0.44802999434520796</v>
      </c>
      <c r="AP95" s="2">
        <f t="shared" si="5"/>
        <v>0.65798998046337176</v>
      </c>
      <c r="AQ95" s="6">
        <v>4.2</v>
      </c>
      <c r="AR95" s="6">
        <v>0.3</v>
      </c>
      <c r="AS95" s="6">
        <v>2.7</v>
      </c>
      <c r="AT95" s="6">
        <v>0</v>
      </c>
      <c r="AU95" s="6">
        <v>0.8</v>
      </c>
      <c r="AV95" s="6">
        <v>0</v>
      </c>
      <c r="AW95" s="6">
        <v>0</v>
      </c>
      <c r="AX95" s="6">
        <v>0</v>
      </c>
      <c r="AY95" s="6">
        <v>0</v>
      </c>
      <c r="AZ95" s="6">
        <v>1.4</v>
      </c>
      <c r="BA95" s="6">
        <v>0.5</v>
      </c>
      <c r="BB95" s="6">
        <v>0</v>
      </c>
      <c r="BC95" s="6">
        <v>17.600000000000001</v>
      </c>
      <c r="BD95" s="6">
        <v>6.8</v>
      </c>
      <c r="BE95" s="6">
        <v>18.7</v>
      </c>
      <c r="BF95" s="6">
        <v>5.2</v>
      </c>
      <c r="BG95" s="6">
        <v>22.7</v>
      </c>
      <c r="BH95" s="6">
        <v>26.4</v>
      </c>
      <c r="BI95" s="6">
        <v>61.2</v>
      </c>
      <c r="BJ95" s="6">
        <v>40.299999999999997</v>
      </c>
      <c r="BK95" s="6">
        <v>0</v>
      </c>
      <c r="BL95" s="6">
        <v>2</v>
      </c>
      <c r="BM95" s="6">
        <v>29.400000000000002</v>
      </c>
      <c r="BN95" s="6">
        <v>0</v>
      </c>
      <c r="BO95" s="6">
        <v>0</v>
      </c>
      <c r="BP95" s="6">
        <v>0</v>
      </c>
      <c r="BQ95" s="6">
        <v>0</v>
      </c>
      <c r="BR95" s="6">
        <v>0.9</v>
      </c>
      <c r="BS95" s="6">
        <v>0</v>
      </c>
      <c r="BT95" s="6">
        <v>0</v>
      </c>
      <c r="BU95" s="7">
        <v>96</v>
      </c>
      <c r="BV95" s="7">
        <v>113</v>
      </c>
      <c r="BW95" s="7">
        <v>44</v>
      </c>
      <c r="BX95" s="7">
        <v>7.5</v>
      </c>
      <c r="BY95" s="8">
        <v>0</v>
      </c>
      <c r="BZ95" s="8">
        <v>0</v>
      </c>
      <c r="CA95" s="8">
        <v>0</v>
      </c>
      <c r="CB95" s="8">
        <v>1</v>
      </c>
      <c r="CC95" s="8">
        <v>0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田岳志</dc:creator>
  <cp:lastModifiedBy>黒田岳志</cp:lastModifiedBy>
  <dcterms:created xsi:type="dcterms:W3CDTF">2021-09-21T10:45:25Z</dcterms:created>
  <dcterms:modified xsi:type="dcterms:W3CDTF">2022-12-18T07:04:47Z</dcterms:modified>
</cp:coreProperties>
</file>